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825" yWindow="45" windowWidth="14340" windowHeight="9945"/>
  </bookViews>
  <sheets>
    <sheet name="Sheet1" sheetId="1" r:id="rId1"/>
    <sheet name="Sheet3" sheetId="3" state="hidden" r:id="rId2"/>
  </sheets>
  <definedNames>
    <definedName name="_ENREF_1" localSheetId="0">Sheet1!#REF!</definedName>
    <definedName name="_ENREF_10" localSheetId="0">Sheet1!#REF!</definedName>
    <definedName name="_ENREF_100" localSheetId="0">Sheet1!#REF!</definedName>
    <definedName name="_ENREF_101" localSheetId="0">Sheet1!#REF!</definedName>
    <definedName name="_ENREF_102" localSheetId="0">Sheet1!#REF!</definedName>
    <definedName name="_ENREF_103" localSheetId="0">Sheet1!#REF!</definedName>
    <definedName name="_ENREF_104" localSheetId="0">Sheet1!#REF!</definedName>
    <definedName name="_ENREF_105" localSheetId="0">Sheet1!#REF!</definedName>
    <definedName name="_ENREF_106" localSheetId="0">Sheet1!#REF!</definedName>
    <definedName name="_ENREF_107" localSheetId="0">Sheet1!#REF!</definedName>
    <definedName name="_ENREF_108" localSheetId="0">Sheet1!#REF!</definedName>
    <definedName name="_ENREF_109" localSheetId="0">Sheet1!#REF!</definedName>
    <definedName name="_ENREF_11" localSheetId="0">Sheet1!#REF!</definedName>
    <definedName name="_ENREF_110" localSheetId="0">Sheet1!#REF!</definedName>
    <definedName name="_ENREF_111" localSheetId="0">Sheet1!#REF!</definedName>
    <definedName name="_ENREF_112" localSheetId="0">Sheet1!#REF!</definedName>
    <definedName name="_ENREF_12" localSheetId="0">Sheet1!#REF!</definedName>
    <definedName name="_ENREF_13" localSheetId="0">Sheet1!#REF!</definedName>
    <definedName name="_ENREF_14" localSheetId="0">Sheet1!#REF!</definedName>
    <definedName name="_ENREF_15" localSheetId="0">Sheet1!#REF!</definedName>
    <definedName name="_ENREF_16" localSheetId="0">Sheet1!#REF!</definedName>
    <definedName name="_ENREF_17" localSheetId="0">Sheet1!#REF!</definedName>
    <definedName name="_ENREF_18" localSheetId="0">Sheet1!#REF!</definedName>
    <definedName name="_ENREF_19" localSheetId="0">Sheet1!#REF!</definedName>
    <definedName name="_ENREF_20" localSheetId="0">Sheet1!#REF!</definedName>
    <definedName name="_ENREF_21" localSheetId="0">Sheet1!#REF!</definedName>
    <definedName name="_ENREF_22" localSheetId="0">Sheet1!#REF!</definedName>
    <definedName name="_ENREF_23" localSheetId="0">Sheet1!#REF!</definedName>
    <definedName name="_ENREF_24" localSheetId="0">Sheet1!#REF!</definedName>
    <definedName name="_ENREF_25" localSheetId="0">Sheet1!#REF!</definedName>
    <definedName name="_ENREF_26" localSheetId="0">Sheet1!#REF!</definedName>
    <definedName name="_ENREF_27" localSheetId="0">Sheet1!#REF!</definedName>
    <definedName name="_ENREF_28" localSheetId="0">Sheet1!#REF!</definedName>
    <definedName name="_ENREF_29" localSheetId="0">Sheet1!#REF!</definedName>
    <definedName name="_ENREF_3" localSheetId="0">Sheet1!#REF!</definedName>
    <definedName name="_ENREF_30" localSheetId="0">Sheet1!#REF!</definedName>
    <definedName name="_ENREF_31" localSheetId="0">Sheet1!#REF!</definedName>
    <definedName name="_ENREF_32" localSheetId="0">Sheet1!#REF!</definedName>
    <definedName name="_ENREF_33" localSheetId="0">Sheet1!#REF!</definedName>
    <definedName name="_ENREF_34" localSheetId="0">Sheet1!#REF!</definedName>
    <definedName name="_ENREF_35" localSheetId="0">Sheet1!#REF!</definedName>
    <definedName name="_ENREF_36" localSheetId="0">Sheet1!#REF!</definedName>
    <definedName name="_ENREF_37" localSheetId="0">Sheet1!#REF!</definedName>
    <definedName name="_ENREF_38" localSheetId="0">Sheet1!#REF!</definedName>
    <definedName name="_ENREF_39" localSheetId="0">Sheet1!#REF!</definedName>
    <definedName name="_ENREF_4" localSheetId="0">Sheet1!#REF!</definedName>
    <definedName name="_ENREF_40" localSheetId="0">Sheet1!#REF!</definedName>
    <definedName name="_ENREF_41" localSheetId="0">Sheet1!#REF!</definedName>
    <definedName name="_ENREF_42" localSheetId="0">Sheet1!#REF!</definedName>
    <definedName name="_ENREF_43" localSheetId="0">Sheet1!#REF!</definedName>
    <definedName name="_ENREF_44" localSheetId="0">Sheet1!#REF!</definedName>
    <definedName name="_ENREF_45" localSheetId="0">Sheet1!#REF!</definedName>
    <definedName name="_ENREF_46" localSheetId="0">Sheet1!#REF!</definedName>
    <definedName name="_ENREF_47" localSheetId="0">Sheet1!#REF!</definedName>
    <definedName name="_ENREF_48" localSheetId="0">Sheet1!#REF!</definedName>
    <definedName name="_ENREF_49" localSheetId="0">Sheet1!#REF!</definedName>
    <definedName name="_ENREF_5" localSheetId="0">Sheet1!#REF!</definedName>
    <definedName name="_ENREF_50" localSheetId="0">Sheet1!#REF!</definedName>
    <definedName name="_ENREF_51" localSheetId="0">Sheet1!#REF!</definedName>
    <definedName name="_ENREF_52" localSheetId="0">Sheet1!#REF!</definedName>
    <definedName name="_ENREF_53" localSheetId="0">Sheet1!#REF!</definedName>
    <definedName name="_ENREF_54" localSheetId="0">Sheet1!#REF!</definedName>
    <definedName name="_ENREF_55" localSheetId="0">Sheet1!#REF!</definedName>
    <definedName name="_ENREF_56" localSheetId="0">Sheet1!#REF!</definedName>
    <definedName name="_ENREF_57" localSheetId="0">Sheet1!#REF!</definedName>
    <definedName name="_ENREF_58" localSheetId="0">Sheet1!#REF!</definedName>
    <definedName name="_ENREF_59" localSheetId="0">Sheet1!#REF!</definedName>
    <definedName name="_ENREF_6" localSheetId="0">Sheet1!#REF!</definedName>
    <definedName name="_ENREF_60" localSheetId="0">Sheet1!#REF!</definedName>
    <definedName name="_ENREF_61" localSheetId="0">Sheet1!#REF!</definedName>
    <definedName name="_ENREF_62" localSheetId="0">Sheet1!#REF!</definedName>
    <definedName name="_ENREF_63" localSheetId="0">Sheet1!#REF!</definedName>
    <definedName name="_ENREF_64" localSheetId="0">Sheet1!#REF!</definedName>
    <definedName name="_ENREF_65" localSheetId="0">Sheet1!#REF!</definedName>
    <definedName name="_ENREF_66" localSheetId="0">Sheet1!#REF!</definedName>
    <definedName name="_ENREF_67" localSheetId="0">Sheet1!#REF!</definedName>
    <definedName name="_ENREF_68" localSheetId="0">Sheet1!#REF!</definedName>
    <definedName name="_ENREF_69" localSheetId="0">Sheet1!#REF!</definedName>
    <definedName name="_ENREF_7" localSheetId="0">Sheet1!#REF!</definedName>
    <definedName name="_ENREF_70" localSheetId="0">Sheet1!#REF!</definedName>
    <definedName name="_ENREF_71" localSheetId="0">Sheet1!#REF!</definedName>
    <definedName name="_ENREF_72" localSheetId="0">Sheet1!#REF!</definedName>
    <definedName name="_ENREF_73" localSheetId="0">Sheet1!#REF!</definedName>
    <definedName name="_ENREF_74" localSheetId="0">Sheet1!#REF!</definedName>
    <definedName name="_ENREF_75" localSheetId="0">Sheet1!#REF!</definedName>
    <definedName name="_ENREF_76" localSheetId="0">Sheet1!#REF!</definedName>
    <definedName name="_ENREF_77" localSheetId="0">Sheet1!#REF!</definedName>
    <definedName name="_ENREF_78" localSheetId="0">Sheet1!#REF!</definedName>
    <definedName name="_ENREF_79" localSheetId="0">Sheet1!#REF!</definedName>
    <definedName name="_ENREF_8" localSheetId="0">Sheet1!#REF!</definedName>
    <definedName name="_ENREF_80" localSheetId="0">Sheet1!#REF!</definedName>
    <definedName name="_ENREF_81" localSheetId="0">Sheet1!#REF!</definedName>
    <definedName name="_ENREF_82" localSheetId="0">Sheet1!#REF!</definedName>
    <definedName name="_ENREF_83" localSheetId="0">Sheet1!#REF!</definedName>
    <definedName name="_ENREF_84" localSheetId="0">Sheet1!#REF!</definedName>
    <definedName name="_ENREF_85" localSheetId="0">Sheet1!#REF!</definedName>
    <definedName name="_ENREF_86" localSheetId="0">Sheet1!#REF!</definedName>
    <definedName name="_ENREF_87" localSheetId="0">Sheet1!#REF!</definedName>
    <definedName name="_ENREF_88" localSheetId="0">Sheet1!#REF!</definedName>
    <definedName name="_ENREF_89" localSheetId="0">Sheet1!#REF!</definedName>
    <definedName name="_ENREF_9" localSheetId="0">Sheet1!#REF!</definedName>
    <definedName name="_ENREF_90" localSheetId="0">Sheet1!#REF!</definedName>
    <definedName name="_ENREF_91" localSheetId="0">Sheet1!#REF!</definedName>
    <definedName name="_ENREF_92" localSheetId="0">Sheet1!#REF!</definedName>
    <definedName name="_ENREF_93" localSheetId="0">Sheet1!#REF!</definedName>
    <definedName name="_ENREF_94" localSheetId="0">Sheet1!#REF!</definedName>
    <definedName name="_ENREF_95" localSheetId="0">Sheet1!#REF!</definedName>
    <definedName name="_ENREF_97" localSheetId="0">Sheet1!#REF!</definedName>
    <definedName name="_ENREF_98" localSheetId="0">Sheet1!#REF!</definedName>
    <definedName name="_ENREF_99" localSheetId="0">Sheet1!#REF!</definedName>
    <definedName name="_GoBack" localSheetId="0">Sheet1!#REF!</definedName>
  </definedNames>
  <calcPr calcId="125725"/>
</workbook>
</file>

<file path=xl/sharedStrings.xml><?xml version="1.0" encoding="utf-8"?>
<sst xmlns="http://schemas.openxmlformats.org/spreadsheetml/2006/main" count="434" uniqueCount="254">
  <si>
    <t>JcERF002</t>
  </si>
  <si>
    <t>JcERF003</t>
  </si>
  <si>
    <t>JcERF004</t>
  </si>
  <si>
    <t>JcERF005</t>
  </si>
  <si>
    <t>JcERF006</t>
  </si>
  <si>
    <t>JcERF008</t>
  </si>
  <si>
    <t>JcERF009</t>
  </si>
  <si>
    <t>JcERF010</t>
  </si>
  <si>
    <t>JcERF011</t>
  </si>
  <si>
    <t>JcERF012</t>
  </si>
  <si>
    <t>JcERF013</t>
  </si>
  <si>
    <t>JcERF014</t>
  </si>
  <si>
    <t>JcERF015</t>
  </si>
  <si>
    <t>JcERF016</t>
  </si>
  <si>
    <t>JcERF017</t>
  </si>
  <si>
    <t>JcERF018</t>
  </si>
  <si>
    <t>JcERF019</t>
  </si>
  <si>
    <t>JcERF020</t>
  </si>
  <si>
    <t>JcERF021</t>
  </si>
  <si>
    <t>JcERF023</t>
  </si>
  <si>
    <t>JcERF025</t>
  </si>
  <si>
    <t>JcERF030</t>
  </si>
  <si>
    <t>JcERF031</t>
  </si>
  <si>
    <t>JcERF032</t>
  </si>
  <si>
    <t>JcERF033</t>
  </si>
  <si>
    <t>JcERF034</t>
  </si>
  <si>
    <t>JcERF035</t>
  </si>
  <si>
    <t>JcERF036</t>
  </si>
  <si>
    <t>JcERF037</t>
  </si>
  <si>
    <t>JcERF038</t>
  </si>
  <si>
    <t>JcERF039</t>
  </si>
  <si>
    <t>JcERF040</t>
  </si>
  <si>
    <t>JcERF044</t>
  </si>
  <si>
    <t>JcERF045</t>
  </si>
  <si>
    <t>JcERF046</t>
  </si>
  <si>
    <t>JcERF047</t>
  </si>
  <si>
    <t>JcERF048</t>
  </si>
  <si>
    <t>JcERF049</t>
  </si>
  <si>
    <t>JcERF050</t>
  </si>
  <si>
    <t>JcERF051</t>
  </si>
  <si>
    <t>JcERF052</t>
  </si>
  <si>
    <t>JcERF053</t>
  </si>
  <si>
    <t>JcERF054</t>
  </si>
  <si>
    <t>JcERF055</t>
  </si>
  <si>
    <t>JcERF056</t>
  </si>
  <si>
    <t>JcERF057</t>
  </si>
  <si>
    <t>JcERF058</t>
  </si>
  <si>
    <t>JcERF059</t>
  </si>
  <si>
    <t>JcERF060</t>
  </si>
  <si>
    <t>JcERF061</t>
  </si>
  <si>
    <t>JcERF062</t>
  </si>
  <si>
    <t>JcERF063</t>
  </si>
  <si>
    <t>JcERF064</t>
  </si>
  <si>
    <t>JcERF065</t>
  </si>
  <si>
    <t>JcERF066</t>
  </si>
  <si>
    <t>JcERF067</t>
  </si>
  <si>
    <t>JcERF069</t>
  </si>
  <si>
    <t>JcERF070</t>
  </si>
  <si>
    <t>JcERF073</t>
  </si>
  <si>
    <t>JcERF074</t>
  </si>
  <si>
    <t>JcERF075</t>
  </si>
  <si>
    <t>JcERF076</t>
  </si>
  <si>
    <t>JcERF077</t>
  </si>
  <si>
    <t>JcERF078</t>
  </si>
  <si>
    <t>JcERF079</t>
  </si>
  <si>
    <t>JcERF080</t>
  </si>
  <si>
    <t>JcERF081</t>
  </si>
  <si>
    <t>JcERF082</t>
  </si>
  <si>
    <t>JcERF083</t>
  </si>
  <si>
    <t>JcERF084</t>
  </si>
  <si>
    <t>JcERF089</t>
  </si>
  <si>
    <t>JcERF090</t>
  </si>
  <si>
    <t>JcERF092</t>
  </si>
  <si>
    <t>JcERF093</t>
  </si>
  <si>
    <t>JcERF094</t>
  </si>
  <si>
    <t>JcERF095</t>
  </si>
  <si>
    <t>JcERF096</t>
  </si>
  <si>
    <t>JcERF097</t>
  </si>
  <si>
    <t>JcRAV2</t>
  </si>
  <si>
    <t>JcRAV3</t>
  </si>
  <si>
    <t>JcRAV4</t>
  </si>
  <si>
    <t>Stems</t>
  </si>
  <si>
    <t>Roots</t>
  </si>
  <si>
    <t>Leaves</t>
  </si>
  <si>
    <t>** "0.00" The expresion is not available</t>
  </si>
  <si>
    <t xml:space="preserve">D </t>
  </si>
  <si>
    <t xml:space="preserve"> S </t>
  </si>
  <si>
    <t xml:space="preserve">D   </t>
  </si>
  <si>
    <t>D</t>
  </si>
  <si>
    <t>S</t>
  </si>
  <si>
    <t xml:space="preserve">D  N </t>
  </si>
  <si>
    <t xml:space="preserve"> S, N </t>
  </si>
  <si>
    <t>D, S, N, P</t>
  </si>
  <si>
    <t xml:space="preserve"> S, N, P</t>
  </si>
  <si>
    <t>D, P</t>
  </si>
  <si>
    <t xml:space="preserve">  P</t>
  </si>
  <si>
    <t>†</t>
  </si>
  <si>
    <t>Ia</t>
  </si>
  <si>
    <t>Ib</t>
  </si>
  <si>
    <t>IIa</t>
  </si>
  <si>
    <t>IIc</t>
  </si>
  <si>
    <t>IIIb</t>
  </si>
  <si>
    <t>IIIc</t>
  </si>
  <si>
    <t>IIId</t>
  </si>
  <si>
    <t>IIIe</t>
  </si>
  <si>
    <t>AP2</t>
  </si>
  <si>
    <t>Expression level in different tissues (TPM)*</t>
    <phoneticPr fontId="19" type="noConversion"/>
  </si>
  <si>
    <t xml:space="preserve"> N, P</t>
  </si>
  <si>
    <t>S, N</t>
  </si>
  <si>
    <t xml:space="preserve">D, S, N </t>
  </si>
  <si>
    <t xml:space="preserve"> S, P </t>
  </si>
  <si>
    <t>D,  S</t>
  </si>
  <si>
    <t>D, S, N</t>
  </si>
  <si>
    <t xml:space="preserve">D, S </t>
  </si>
  <si>
    <t>D,  S,  N,  P</t>
  </si>
  <si>
    <t>D,  N,  P</t>
  </si>
  <si>
    <t>D,  S,  P</t>
  </si>
  <si>
    <t>D,  P</t>
  </si>
  <si>
    <t xml:space="preserve"> S,  N,  P</t>
  </si>
  <si>
    <t>D,  S,   P</t>
  </si>
  <si>
    <t xml:space="preserve"> S,  N </t>
  </si>
  <si>
    <t xml:space="preserve">D , N </t>
  </si>
  <si>
    <t>D, S , P</t>
  </si>
  <si>
    <t xml:space="preserve"> S , P</t>
  </si>
  <si>
    <t>Physic nut</t>
    <phoneticPr fontId="19" type="noConversion"/>
  </si>
  <si>
    <t>Gene name</t>
    <phoneticPr fontId="19" type="noConversion"/>
  </si>
  <si>
    <t>JcERF024</t>
  </si>
  <si>
    <t>JcERF022</t>
  </si>
  <si>
    <t>JcERF007</t>
  </si>
  <si>
    <t>JcERF028</t>
  </si>
  <si>
    <t>JcERF088</t>
  </si>
  <si>
    <t>JcERF068</t>
  </si>
  <si>
    <t>JcERF091</t>
  </si>
  <si>
    <t xml:space="preserve">Stress response**** </t>
    <phoneticPr fontId="19" type="noConversion"/>
  </si>
  <si>
    <t>Roots</t>
    <phoneticPr fontId="19" type="noConversion"/>
  </si>
  <si>
    <t>Stems</t>
    <phoneticPr fontId="19" type="noConversion"/>
  </si>
  <si>
    <t>Leaves</t>
    <phoneticPr fontId="19" type="noConversion"/>
  </si>
  <si>
    <t>S1</t>
    <phoneticPr fontId="19" type="noConversion"/>
  </si>
  <si>
    <t>S2</t>
    <phoneticPr fontId="19" type="noConversion"/>
  </si>
  <si>
    <t>DREB (Group A)</t>
    <phoneticPr fontId="19" type="noConversion"/>
  </si>
  <si>
    <r>
      <rPr>
        <sz val="10"/>
        <rFont val="宋体"/>
        <family val="2"/>
        <charset val="134"/>
      </rPr>
      <t>√</t>
    </r>
  </si>
  <si>
    <t xml:space="preserve"> S,  P</t>
    <phoneticPr fontId="19" type="noConversion"/>
  </si>
  <si>
    <t>IIa</t>
    <phoneticPr fontId="22"/>
  </si>
  <si>
    <t xml:space="preserve">IIb-1 </t>
    <phoneticPr fontId="23" type="noConversion"/>
  </si>
  <si>
    <t>IIb-2</t>
    <phoneticPr fontId="23" type="noConversion"/>
  </si>
  <si>
    <t>IIb-3</t>
    <phoneticPr fontId="22"/>
  </si>
  <si>
    <t>IIc</t>
    <phoneticPr fontId="22"/>
  </si>
  <si>
    <t xml:space="preserve">IIIa-1 </t>
    <phoneticPr fontId="22"/>
  </si>
  <si>
    <t xml:space="preserve">IIIa-2 </t>
    <phoneticPr fontId="22"/>
  </si>
  <si>
    <t>IIIb</t>
    <phoneticPr fontId="22"/>
  </si>
  <si>
    <t>no</t>
    <phoneticPr fontId="19" type="noConversion"/>
  </si>
  <si>
    <t>IIIb</t>
    <phoneticPr fontId="22"/>
  </si>
  <si>
    <t>JcERF001</t>
    <phoneticPr fontId="23" type="noConversion"/>
  </si>
  <si>
    <t>†***</t>
    <phoneticPr fontId="19" type="noConversion"/>
  </si>
  <si>
    <t>no</t>
    <phoneticPr fontId="19" type="noConversion"/>
  </si>
  <si>
    <t>IIId</t>
    <phoneticPr fontId="22"/>
  </si>
  <si>
    <t>IVa-1</t>
    <phoneticPr fontId="22"/>
  </si>
  <si>
    <t>IVa-2</t>
    <phoneticPr fontId="23" type="noConversion"/>
  </si>
  <si>
    <t>JcERF029</t>
    <phoneticPr fontId="19" type="noConversion"/>
  </si>
  <si>
    <t>IVb-1</t>
    <phoneticPr fontId="22"/>
  </si>
  <si>
    <t>IVb-2</t>
    <phoneticPr fontId="22"/>
  </si>
  <si>
    <t>IVb-3</t>
    <phoneticPr fontId="23" type="noConversion"/>
  </si>
  <si>
    <t>JcERF027</t>
    <phoneticPr fontId="19" type="noConversion"/>
  </si>
  <si>
    <t>IVb-4</t>
    <phoneticPr fontId="23" type="noConversion"/>
  </si>
  <si>
    <t>JcERF026</t>
    <phoneticPr fontId="19" type="noConversion"/>
  </si>
  <si>
    <t>no</t>
    <phoneticPr fontId="19" type="noConversion"/>
  </si>
  <si>
    <t>ERF (Group B)</t>
    <phoneticPr fontId="19" type="noConversion"/>
  </si>
  <si>
    <t>Va-1</t>
    <phoneticPr fontId="23" type="noConversion"/>
  </si>
  <si>
    <t>Va-1</t>
    <phoneticPr fontId="23" type="noConversion"/>
  </si>
  <si>
    <t>Va-2</t>
    <phoneticPr fontId="23" type="noConversion"/>
  </si>
  <si>
    <t>Vb</t>
    <phoneticPr fontId="23" type="noConversion"/>
  </si>
  <si>
    <t>Vb</t>
    <phoneticPr fontId="23" type="noConversion"/>
  </si>
  <si>
    <t>VIa</t>
    <phoneticPr fontId="22"/>
  </si>
  <si>
    <t>VIa</t>
    <phoneticPr fontId="22"/>
  </si>
  <si>
    <t>VIb-1</t>
    <phoneticPr fontId="22"/>
  </si>
  <si>
    <t>VIIa-1</t>
    <phoneticPr fontId="23" type="noConversion"/>
  </si>
  <si>
    <t>VIIa-1</t>
    <phoneticPr fontId="23" type="noConversion"/>
  </si>
  <si>
    <t>VIIa-2</t>
    <phoneticPr fontId="23" type="noConversion"/>
  </si>
  <si>
    <t>VIIIa-1</t>
    <phoneticPr fontId="23" type="noConversion"/>
  </si>
  <si>
    <t>VIIIa-2</t>
    <phoneticPr fontId="23" type="noConversion"/>
  </si>
  <si>
    <t>VIIIa-3</t>
    <phoneticPr fontId="23" type="noConversion"/>
  </si>
  <si>
    <t>VIIIa-3</t>
    <phoneticPr fontId="23" type="noConversion"/>
  </si>
  <si>
    <t>VIIIb-1</t>
    <phoneticPr fontId="23" type="noConversion"/>
  </si>
  <si>
    <t>VIIIb-2</t>
    <phoneticPr fontId="23" type="noConversion"/>
  </si>
  <si>
    <t>JcERF098</t>
    <phoneticPr fontId="22"/>
  </si>
  <si>
    <t>IXa-1</t>
    <phoneticPr fontId="22"/>
  </si>
  <si>
    <t>IXa-1</t>
    <phoneticPr fontId="22"/>
  </si>
  <si>
    <t>JcERF085</t>
    <phoneticPr fontId="19" type="noConversion"/>
  </si>
  <si>
    <t>IXa-1</t>
    <phoneticPr fontId="22"/>
  </si>
  <si>
    <t>JcERF087</t>
    <phoneticPr fontId="19" type="noConversion"/>
  </si>
  <si>
    <t>JcERF086</t>
    <phoneticPr fontId="19" type="noConversion"/>
  </si>
  <si>
    <t>IXa-2</t>
    <phoneticPr fontId="22"/>
  </si>
  <si>
    <t>IXa-2</t>
    <phoneticPr fontId="22"/>
  </si>
  <si>
    <t>IXb</t>
    <phoneticPr fontId="22"/>
  </si>
  <si>
    <t>JcERF072</t>
    <phoneticPr fontId="23" type="noConversion"/>
  </si>
  <si>
    <t>IXb</t>
    <phoneticPr fontId="22"/>
  </si>
  <si>
    <t>JcERF071</t>
    <phoneticPr fontId="19" type="noConversion"/>
  </si>
  <si>
    <t>IXc-1</t>
    <phoneticPr fontId="22"/>
  </si>
  <si>
    <t>IXc-1</t>
    <phoneticPr fontId="22"/>
  </si>
  <si>
    <t>IXc-2</t>
    <phoneticPr fontId="23" type="noConversion"/>
  </si>
  <si>
    <t>IXc-2</t>
    <phoneticPr fontId="23" type="noConversion"/>
  </si>
  <si>
    <t>IXc-3</t>
    <phoneticPr fontId="23" type="noConversion"/>
  </si>
  <si>
    <t>no</t>
    <phoneticPr fontId="19" type="noConversion"/>
  </si>
  <si>
    <t>†</t>
    <phoneticPr fontId="19" type="noConversion"/>
  </si>
  <si>
    <t>IXc-4</t>
    <phoneticPr fontId="22"/>
  </si>
  <si>
    <t>Xb-1</t>
    <phoneticPr fontId="22"/>
  </si>
  <si>
    <t>JcERF042</t>
    <phoneticPr fontId="23" type="noConversion"/>
  </si>
  <si>
    <t>Xb-1</t>
    <phoneticPr fontId="22"/>
  </si>
  <si>
    <t>Xb-2</t>
    <phoneticPr fontId="22"/>
  </si>
  <si>
    <t>JcERF041</t>
    <phoneticPr fontId="19" type="noConversion"/>
  </si>
  <si>
    <t>VI-La</t>
    <phoneticPr fontId="22"/>
  </si>
  <si>
    <t>VI-Lb</t>
    <phoneticPr fontId="22"/>
  </si>
  <si>
    <t>RAV</t>
    <phoneticPr fontId="19" type="noConversion"/>
  </si>
  <si>
    <t>JcRAV1</t>
    <phoneticPr fontId="19" type="noConversion"/>
  </si>
  <si>
    <t>no</t>
    <phoneticPr fontId="19" type="noConversion"/>
  </si>
  <si>
    <t>RAV</t>
    <phoneticPr fontId="19" type="noConversion"/>
  </si>
  <si>
    <t>Soloist</t>
    <phoneticPr fontId="19" type="noConversion"/>
  </si>
  <si>
    <t>AP2</t>
    <phoneticPr fontId="19" type="noConversion"/>
  </si>
  <si>
    <t>ANTa</t>
    <phoneticPr fontId="22"/>
  </si>
  <si>
    <t>JcAP2-01</t>
    <phoneticPr fontId="19" type="noConversion"/>
  </si>
  <si>
    <t>JcAP2-02</t>
    <phoneticPr fontId="19" type="noConversion"/>
  </si>
  <si>
    <t>JcAP2-03</t>
    <phoneticPr fontId="19" type="noConversion"/>
  </si>
  <si>
    <t>JcAP2-04</t>
    <phoneticPr fontId="19" type="noConversion"/>
  </si>
  <si>
    <t>JcAP2-05</t>
    <phoneticPr fontId="19" type="noConversion"/>
  </si>
  <si>
    <t>JcAP2-06</t>
    <phoneticPr fontId="19" type="noConversion"/>
  </si>
  <si>
    <t>JcAP2-07</t>
    <phoneticPr fontId="19" type="noConversion"/>
  </si>
  <si>
    <t>ANTb</t>
    <phoneticPr fontId="22"/>
  </si>
  <si>
    <t>JcAP2-08</t>
    <phoneticPr fontId="19" type="noConversion"/>
  </si>
  <si>
    <t>JcAP2-09</t>
    <phoneticPr fontId="19" type="noConversion"/>
  </si>
  <si>
    <t>JcAP2-10</t>
    <phoneticPr fontId="19" type="noConversion"/>
  </si>
  <si>
    <t>†</t>
    <phoneticPr fontId="19" type="noConversion"/>
  </si>
  <si>
    <t>JcAP2-11</t>
    <phoneticPr fontId="19" type="noConversion"/>
  </si>
  <si>
    <t>JcAP2-13</t>
    <phoneticPr fontId="19" type="noConversion"/>
  </si>
  <si>
    <t>JcAP2-14</t>
    <phoneticPr fontId="19" type="noConversion"/>
  </si>
  <si>
    <t>JcAP2-15</t>
    <phoneticPr fontId="19" type="noConversion"/>
  </si>
  <si>
    <t>JcAP2-16</t>
    <phoneticPr fontId="19" type="noConversion"/>
  </si>
  <si>
    <t>†</t>
    <phoneticPr fontId="19" type="noConversion"/>
  </si>
  <si>
    <t>IIIe</t>
    <phoneticPr fontId="19" type="noConversion"/>
  </si>
  <si>
    <t>D,  S</t>
    <phoneticPr fontId="19" type="noConversion"/>
  </si>
  <si>
    <t>EST***</t>
    <phoneticPr fontId="19" type="noConversion"/>
  </si>
  <si>
    <t>Subfamily/Subgroup</t>
    <phoneticPr fontId="19" type="noConversion"/>
  </si>
  <si>
    <t>Family/Group</t>
    <phoneticPr fontId="19" type="noConversion"/>
  </si>
  <si>
    <t>JcSoloist</t>
    <phoneticPr fontId="19" type="noConversion"/>
  </si>
  <si>
    <t>"0.00"**</t>
    <phoneticPr fontId="19" type="noConversion"/>
  </si>
  <si>
    <r>
      <t>*** ESTs  in physic nut EST database are indicated with "</t>
    </r>
    <r>
      <rPr>
        <sz val="10"/>
        <rFont val="宋体"/>
        <family val="3"/>
        <charset val="134"/>
      </rPr>
      <t>√</t>
    </r>
    <r>
      <rPr>
        <sz val="10"/>
        <rFont val="Times New Roman"/>
        <family val="1"/>
      </rPr>
      <t xml:space="preserve"> ",   in J. integerrima EST database  with "†". "no" indicate no ESTs were detected in both data sets.</t>
    </r>
    <phoneticPr fontId="19" type="noConversion"/>
  </si>
  <si>
    <t>Xa/c</t>
  </si>
  <si>
    <t>Xa/c</t>
    <phoneticPr fontId="23" type="noConversion"/>
  </si>
  <si>
    <t>****Genes were designated stress response if only the change level was greater than two fold and TPM&gt;5 at one time point in two biotic repeats. D, drought; S, salinity; N, nitrogen starvation; P, phosphate starvation</t>
    <phoneticPr fontId="19" type="noConversion"/>
  </si>
  <si>
    <t>* The expression levels are the average of 6 biotic repeats. TPM (number of transcripts per million tags).</t>
    <phoneticPr fontId="19" type="noConversion"/>
  </si>
  <si>
    <t>JcERF043</t>
    <phoneticPr fontId="23" type="noConversion"/>
  </si>
  <si>
    <t>JcAP2-12</t>
    <phoneticPr fontId="19" type="noConversion"/>
  </si>
  <si>
    <t>ANTc (single ERF domain)</t>
    <phoneticPr fontId="22"/>
  </si>
  <si>
    <t>S, P</t>
    <phoneticPr fontId="19" type="noConversion"/>
  </si>
  <si>
    <t>S4 Table. The expression of JcAP2/ERF genes based on digital gene expression analysis.</t>
    <phoneticPr fontId="19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1">
    <font>
      <sz val="11"/>
      <color theme="1"/>
      <name val="宋体"/>
      <family val="2"/>
      <charset val="134"/>
      <scheme val="minor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indexed="9"/>
      <name val="宋体"/>
      <family val="3"/>
      <charset val="134"/>
    </font>
    <font>
      <sz val="11"/>
      <color indexed="20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1"/>
      <color indexed="8"/>
      <name val="宋体"/>
      <family val="3"/>
      <charset val="134"/>
    </font>
    <font>
      <sz val="11"/>
      <color indexed="10"/>
      <name val="宋体"/>
      <family val="3"/>
      <charset val="134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6"/>
      <name val="Osaka"/>
      <family val="3"/>
      <charset val="128"/>
    </font>
    <font>
      <sz val="9"/>
      <name val="宋体"/>
      <family val="3"/>
      <charset val="134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sz val="10"/>
      <color rgb="FFFF0000"/>
      <name val="Times New Roman"/>
      <family val="1"/>
    </font>
    <font>
      <sz val="10"/>
      <name val="宋体"/>
      <family val="3"/>
      <charset val="134"/>
    </font>
    <font>
      <sz val="10"/>
      <name val="宋体"/>
      <family val="2"/>
      <charset val="134"/>
    </font>
  </fonts>
  <fills count="25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85">
    <xf numFmtId="0" fontId="0" fillId="0" borderId="0">
      <alignment vertical="center"/>
    </xf>
    <xf numFmtId="0" fontId="1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20" borderId="1" applyNumberFormat="0" applyAlignment="0" applyProtection="0">
      <alignment vertical="center"/>
    </xf>
    <xf numFmtId="0" fontId="6" fillId="21" borderId="2" applyNumberForma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7" borderId="1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" fillId="23" borderId="7" applyNumberFormat="0" applyFont="0" applyAlignment="0" applyProtection="0">
      <alignment vertical="center"/>
    </xf>
    <xf numFmtId="0" fontId="15" fillId="20" borderId="8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5" fillId="20" borderId="1" applyNumberFormat="0" applyAlignment="0" applyProtection="0">
      <alignment vertical="center"/>
    </xf>
    <xf numFmtId="0" fontId="6" fillId="21" borderId="2" applyNumberForma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5" fillId="20" borderId="8" applyNumberFormat="0" applyAlignment="0" applyProtection="0">
      <alignment vertical="center"/>
    </xf>
    <xf numFmtId="0" fontId="12" fillId="7" borderId="1" applyNumberFormat="0" applyAlignment="0" applyProtection="0">
      <alignment vertical="center"/>
    </xf>
    <xf numFmtId="0" fontId="2" fillId="23" borderId="7" applyNumberFormat="0" applyFont="0" applyAlignment="0" applyProtection="0">
      <alignment vertical="center"/>
    </xf>
    <xf numFmtId="0" fontId="21" fillId="0" borderId="0">
      <alignment vertical="center"/>
    </xf>
  </cellStyleXfs>
  <cellXfs count="56">
    <xf numFmtId="0" fontId="0" fillId="0" borderId="0" xfId="0">
      <alignment vertical="center"/>
    </xf>
    <xf numFmtId="0" fontId="20" fillId="0" borderId="11" xfId="0" applyFont="1" applyBorder="1" applyAlignment="1">
      <alignment horizontal="center" vertical="center"/>
    </xf>
    <xf numFmtId="0" fontId="24" fillId="0" borderId="0" xfId="0" applyFont="1">
      <alignment vertical="center"/>
    </xf>
    <xf numFmtId="0" fontId="25" fillId="0" borderId="0" xfId="0" applyFont="1">
      <alignment vertical="center"/>
    </xf>
    <xf numFmtId="0" fontId="26" fillId="0" borderId="23" xfId="0" applyFont="1" applyFill="1" applyBorder="1">
      <alignment vertical="center"/>
    </xf>
    <xf numFmtId="0" fontId="28" fillId="0" borderId="0" xfId="0" applyFont="1" applyFill="1">
      <alignment vertical="center"/>
    </xf>
    <xf numFmtId="0" fontId="26" fillId="0" borderId="0" xfId="0" applyFont="1" applyFill="1">
      <alignment vertical="center"/>
    </xf>
    <xf numFmtId="0" fontId="25" fillId="0" borderId="0" xfId="0" applyFont="1" applyFill="1">
      <alignment vertical="center"/>
    </xf>
    <xf numFmtId="0" fontId="26" fillId="0" borderId="13" xfId="0" applyFont="1" applyFill="1" applyBorder="1" applyAlignment="1">
      <alignment horizontal="center" vertical="center"/>
    </xf>
    <xf numFmtId="0" fontId="26" fillId="0" borderId="19" xfId="0" applyFont="1" applyFill="1" applyBorder="1" applyAlignment="1">
      <alignment horizontal="left" vertical="center"/>
    </xf>
    <xf numFmtId="0" fontId="26" fillId="0" borderId="20" xfId="0" applyFont="1" applyFill="1" applyBorder="1" applyAlignment="1">
      <alignment horizontal="left" vertical="center"/>
    </xf>
    <xf numFmtId="0" fontId="26" fillId="0" borderId="0" xfId="0" applyFont="1">
      <alignment vertical="center"/>
    </xf>
    <xf numFmtId="0" fontId="26" fillId="0" borderId="22" xfId="0" applyFont="1" applyFill="1" applyBorder="1" applyAlignment="1">
      <alignment horizontal="left" vertical="center"/>
    </xf>
    <xf numFmtId="0" fontId="26" fillId="0" borderId="0" xfId="0" applyFont="1" applyFill="1" applyBorder="1" applyAlignment="1">
      <alignment horizontal="left" vertical="center"/>
    </xf>
    <xf numFmtId="0" fontId="26" fillId="0" borderId="22" xfId="0" applyFont="1" applyFill="1" applyBorder="1" applyAlignment="1"/>
    <xf numFmtId="176" fontId="26" fillId="0" borderId="10" xfId="1" applyNumberFormat="1" applyFont="1" applyFill="1" applyBorder="1" applyAlignment="1">
      <alignment horizontal="center" vertical="center"/>
    </xf>
    <xf numFmtId="0" fontId="26" fillId="0" borderId="15" xfId="0" applyFont="1" applyFill="1" applyBorder="1" applyAlignment="1">
      <alignment horizontal="left" vertical="center"/>
    </xf>
    <xf numFmtId="176" fontId="26" fillId="0" borderId="0" xfId="1" applyNumberFormat="1" applyFont="1" applyFill="1" applyBorder="1" applyAlignment="1">
      <alignment horizontal="center" vertical="center"/>
    </xf>
    <xf numFmtId="0" fontId="27" fillId="0" borderId="16" xfId="0" applyFont="1" applyFill="1" applyBorder="1" applyAlignment="1">
      <alignment vertical="center"/>
    </xf>
    <xf numFmtId="0" fontId="26" fillId="0" borderId="16" xfId="0" applyFont="1" applyFill="1" applyBorder="1" applyAlignment="1">
      <alignment horizontal="left" vertical="center"/>
    </xf>
    <xf numFmtId="176" fontId="26" fillId="0" borderId="20" xfId="1" applyNumberFormat="1" applyFont="1" applyFill="1" applyBorder="1" applyAlignment="1">
      <alignment horizontal="center" vertical="center"/>
    </xf>
    <xf numFmtId="0" fontId="26" fillId="0" borderId="14" xfId="0" applyFont="1" applyFill="1" applyBorder="1" applyAlignment="1">
      <alignment horizontal="left" vertical="center"/>
    </xf>
    <xf numFmtId="176" fontId="26" fillId="0" borderId="18" xfId="1" applyNumberFormat="1" applyFont="1" applyFill="1" applyBorder="1" applyAlignment="1">
      <alignment horizontal="center" vertical="center"/>
    </xf>
    <xf numFmtId="0" fontId="26" fillId="0" borderId="10" xfId="0" applyFont="1" applyFill="1" applyBorder="1" applyAlignment="1">
      <alignment horizontal="left" vertical="center"/>
    </xf>
    <xf numFmtId="0" fontId="26" fillId="0" borderId="15" xfId="0" applyFont="1" applyFill="1" applyBorder="1">
      <alignment vertical="center"/>
    </xf>
    <xf numFmtId="0" fontId="26" fillId="0" borderId="15" xfId="0" applyFont="1" applyFill="1" applyBorder="1" applyAlignment="1"/>
    <xf numFmtId="0" fontId="26" fillId="0" borderId="14" xfId="0" applyFont="1" applyFill="1" applyBorder="1" applyAlignment="1"/>
    <xf numFmtId="0" fontId="26" fillId="0" borderId="18" xfId="0" applyFont="1" applyFill="1" applyBorder="1" applyAlignment="1">
      <alignment horizontal="left" vertical="center"/>
    </xf>
    <xf numFmtId="0" fontId="27" fillId="0" borderId="0" xfId="0" applyFont="1">
      <alignment vertical="center"/>
    </xf>
    <xf numFmtId="0" fontId="27" fillId="0" borderId="0" xfId="0" applyFont="1" applyAlignment="1">
      <alignment horizontal="center" vertical="center"/>
    </xf>
    <xf numFmtId="0" fontId="26" fillId="0" borderId="0" xfId="0" applyFont="1" applyAlignment="1">
      <alignment horizontal="left" vertical="center"/>
    </xf>
    <xf numFmtId="0" fontId="26" fillId="0" borderId="0" xfId="0" applyFont="1" applyAlignment="1">
      <alignment horizontal="center" vertical="center"/>
    </xf>
    <xf numFmtId="0" fontId="27" fillId="0" borderId="16" xfId="0" applyFont="1" applyBorder="1" applyAlignment="1">
      <alignment horizontal="center" vertical="center"/>
    </xf>
    <xf numFmtId="0" fontId="27" fillId="24" borderId="16" xfId="1" applyFont="1" applyFill="1" applyBorder="1" applyAlignment="1">
      <alignment horizontal="center" vertical="center"/>
    </xf>
    <xf numFmtId="0" fontId="27" fillId="0" borderId="23" xfId="0" applyFont="1" applyFill="1" applyBorder="1">
      <alignment vertical="center"/>
    </xf>
    <xf numFmtId="0" fontId="26" fillId="0" borderId="19" xfId="0" applyFont="1" applyFill="1" applyBorder="1">
      <alignment vertical="center"/>
    </xf>
    <xf numFmtId="0" fontId="26" fillId="0" borderId="25" xfId="0" applyFont="1" applyFill="1" applyBorder="1" applyAlignment="1">
      <alignment horizontal="center" vertical="center"/>
    </xf>
    <xf numFmtId="0" fontId="26" fillId="0" borderId="17" xfId="0" applyFont="1" applyFill="1" applyBorder="1" applyAlignment="1">
      <alignment horizontal="center" vertical="center"/>
    </xf>
    <xf numFmtId="0" fontId="26" fillId="0" borderId="23" xfId="0" applyFont="1" applyFill="1" applyBorder="1" applyAlignment="1">
      <alignment horizontal="center" vertical="center"/>
    </xf>
    <xf numFmtId="0" fontId="26" fillId="0" borderId="19" xfId="0" applyFont="1" applyFill="1" applyBorder="1" applyAlignment="1">
      <alignment horizontal="center" vertical="center"/>
    </xf>
    <xf numFmtId="0" fontId="26" fillId="0" borderId="14" xfId="0" applyFont="1" applyFill="1" applyBorder="1" applyAlignment="1">
      <alignment horizontal="center" vertical="center"/>
    </xf>
    <xf numFmtId="0" fontId="26" fillId="0" borderId="22" xfId="0" applyFont="1" applyFill="1" applyBorder="1" applyAlignment="1">
      <alignment horizontal="center" vertical="center"/>
    </xf>
    <xf numFmtId="0" fontId="26" fillId="0" borderId="15" xfId="0" applyFont="1" applyFill="1" applyBorder="1" applyAlignment="1">
      <alignment horizontal="center" vertical="center"/>
    </xf>
    <xf numFmtId="0" fontId="26" fillId="0" borderId="16" xfId="0" applyFont="1" applyFill="1" applyBorder="1" applyAlignment="1">
      <alignment horizontal="center" vertical="center"/>
    </xf>
    <xf numFmtId="0" fontId="26" fillId="0" borderId="21" xfId="0" applyFont="1" applyFill="1" applyBorder="1" applyAlignment="1">
      <alignment horizontal="left" vertical="center"/>
    </xf>
    <xf numFmtId="0" fontId="27" fillId="0" borderId="16" xfId="0" applyFont="1" applyBorder="1" applyAlignment="1">
      <alignment horizontal="center" vertical="center"/>
    </xf>
    <xf numFmtId="0" fontId="26" fillId="0" borderId="12" xfId="0" applyFont="1" applyFill="1" applyBorder="1" applyAlignment="1">
      <alignment horizontal="center" vertical="center"/>
    </xf>
    <xf numFmtId="0" fontId="26" fillId="0" borderId="24" xfId="0" applyFont="1" applyFill="1" applyBorder="1" applyAlignment="1">
      <alignment horizontal="center" vertical="center"/>
    </xf>
    <xf numFmtId="0" fontId="26" fillId="0" borderId="21" xfId="0" applyFont="1" applyFill="1" applyBorder="1" applyAlignment="1">
      <alignment horizontal="center" vertical="center"/>
    </xf>
    <xf numFmtId="0" fontId="26" fillId="0" borderId="25" xfId="0" applyFont="1" applyFill="1" applyBorder="1">
      <alignment vertical="center"/>
    </xf>
    <xf numFmtId="0" fontId="27" fillId="0" borderId="19" xfId="0" applyFont="1" applyBorder="1" applyAlignment="1">
      <alignment horizontal="center" vertical="center"/>
    </xf>
    <xf numFmtId="0" fontId="27" fillId="0" borderId="20" xfId="0" applyFont="1" applyBorder="1" applyAlignment="1">
      <alignment horizontal="center" vertical="center"/>
    </xf>
    <xf numFmtId="0" fontId="27" fillId="0" borderId="21" xfId="0" applyFont="1" applyBorder="1" applyAlignment="1">
      <alignment horizontal="center" vertical="center"/>
    </xf>
    <xf numFmtId="0" fontId="27" fillId="0" borderId="19" xfId="0" applyFont="1" applyBorder="1" applyAlignment="1">
      <alignment horizontal="left" vertical="center"/>
    </xf>
    <xf numFmtId="0" fontId="27" fillId="0" borderId="21" xfId="0" applyFont="1" applyBorder="1" applyAlignment="1">
      <alignment horizontal="left" vertical="center"/>
    </xf>
    <xf numFmtId="0" fontId="27" fillId="0" borderId="16" xfId="0" applyFont="1" applyFill="1" applyBorder="1" applyAlignment="1">
      <alignment horizontal="left" vertical="center"/>
    </xf>
  </cellXfs>
  <cellStyles count="85">
    <cellStyle name="20% - Accent1" xfId="2"/>
    <cellStyle name="20% - Accent2" xfId="3"/>
    <cellStyle name="20% - Accent3" xfId="4"/>
    <cellStyle name="20% - Accent4" xfId="5"/>
    <cellStyle name="20% - Accent5" xfId="6"/>
    <cellStyle name="20% - Accent6" xfId="7"/>
    <cellStyle name="20% - 强调文字颜色 1 2" xfId="8"/>
    <cellStyle name="20% - 强调文字颜色 2 2" xfId="9"/>
    <cellStyle name="20% - 强调文字颜色 3 2" xfId="10"/>
    <cellStyle name="20% - 强调文字颜色 4 2" xfId="11"/>
    <cellStyle name="20% - 强调文字颜色 5 2" xfId="12"/>
    <cellStyle name="20% - 强调文字颜色 6 2" xfId="13"/>
    <cellStyle name="40% - Accent1" xfId="14"/>
    <cellStyle name="40% - Accent2" xfId="15"/>
    <cellStyle name="40% - Accent3" xfId="16"/>
    <cellStyle name="40% - Accent4" xfId="17"/>
    <cellStyle name="40% - Accent5" xfId="18"/>
    <cellStyle name="40% - Accent6" xfId="19"/>
    <cellStyle name="40% - 强调文字颜色 1 2" xfId="20"/>
    <cellStyle name="40% - 强调文字颜色 2 2" xfId="21"/>
    <cellStyle name="40% - 强调文字颜色 3 2" xfId="22"/>
    <cellStyle name="40% - 强调文字颜色 4 2" xfId="23"/>
    <cellStyle name="40% - 强调文字颜色 5 2" xfId="24"/>
    <cellStyle name="40% - 强调文字颜色 6 2" xfId="25"/>
    <cellStyle name="60% - Accent1" xfId="26"/>
    <cellStyle name="60% - Accent2" xfId="27"/>
    <cellStyle name="60% - Accent3" xfId="28"/>
    <cellStyle name="60% - Accent4" xfId="29"/>
    <cellStyle name="60% - Accent5" xfId="30"/>
    <cellStyle name="60% - Accent6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" xfId="44"/>
    <cellStyle name="Calculation" xfId="45"/>
    <cellStyle name="Check Cell" xfId="46"/>
    <cellStyle name="Explanatory Text" xfId="47"/>
    <cellStyle name="Good" xfId="48"/>
    <cellStyle name="Heading 1" xfId="49"/>
    <cellStyle name="Heading 2" xfId="50"/>
    <cellStyle name="Heading 3" xfId="51"/>
    <cellStyle name="Heading 4" xfId="52"/>
    <cellStyle name="Input" xfId="53"/>
    <cellStyle name="Linked Cell" xfId="54"/>
    <cellStyle name="Neutral" xfId="55"/>
    <cellStyle name="Normal" xfId="0" builtinId="0"/>
    <cellStyle name="Note" xfId="56"/>
    <cellStyle name="Output" xfId="57"/>
    <cellStyle name="Title" xfId="58"/>
    <cellStyle name="Total" xfId="59"/>
    <cellStyle name="Warning Text" xfId="60"/>
    <cellStyle name="标题 1 2" xfId="62"/>
    <cellStyle name="标题 2 2" xfId="63"/>
    <cellStyle name="标题 3 2" xfId="64"/>
    <cellStyle name="标题 4 2" xfId="65"/>
    <cellStyle name="标题 5" xfId="61"/>
    <cellStyle name="差 2" xfId="66"/>
    <cellStyle name="常规 2" xfId="1"/>
    <cellStyle name="常规 3" xfId="84"/>
    <cellStyle name="好 2" xfId="67"/>
    <cellStyle name="汇总 2" xfId="68"/>
    <cellStyle name="计算 2" xfId="69"/>
    <cellStyle name="检查单元格 2" xfId="70"/>
    <cellStyle name="解释性文本 2" xfId="71"/>
    <cellStyle name="警告文本 2" xfId="72"/>
    <cellStyle name="链接单元格 2" xfId="73"/>
    <cellStyle name="强调文字颜色 1 2" xfId="74"/>
    <cellStyle name="强调文字颜色 2 2" xfId="75"/>
    <cellStyle name="强调文字颜色 3 2" xfId="76"/>
    <cellStyle name="强调文字颜色 4 2" xfId="77"/>
    <cellStyle name="强调文字颜色 5 2" xfId="78"/>
    <cellStyle name="强调文字颜色 6 2" xfId="79"/>
    <cellStyle name="适中 2" xfId="80"/>
    <cellStyle name="输出 2" xfId="81"/>
    <cellStyle name="输入 2" xfId="82"/>
    <cellStyle name="注释 2" xfId="83"/>
  </cellStyles>
  <dxfs count="0"/>
  <tableStyles count="0" defaultTableStyle="TableStyleMedium2" defaultPivotStyle="PivotStyleLight16"/>
  <colors>
    <mruColors>
      <color rgb="FFFF0000"/>
      <color rgb="FF00FF00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96876</xdr:colOff>
      <xdr:row>135</xdr:row>
      <xdr:rowOff>0</xdr:rowOff>
    </xdr:from>
    <xdr:to>
      <xdr:col>2</xdr:col>
      <xdr:colOff>30844</xdr:colOff>
      <xdr:row>136</xdr:row>
      <xdr:rowOff>19050</xdr:rowOff>
    </xdr:to>
    <xdr:sp macro="" textlink="">
      <xdr:nvSpPr>
        <xdr:cNvPr id="2" name="Text Box 2"/>
        <xdr:cNvSpPr txBox="1">
          <a:spLocks noChangeArrowheads="1"/>
        </xdr:cNvSpPr>
      </xdr:nvSpPr>
      <xdr:spPr bwMode="auto">
        <a:xfrm>
          <a:off x="1315358" y="31058303"/>
          <a:ext cx="76200" cy="1778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1</xdr:col>
      <xdr:colOff>0</xdr:colOff>
      <xdr:row>33</xdr:row>
      <xdr:rowOff>0</xdr:rowOff>
    </xdr:from>
    <xdr:to>
      <xdr:col>11</xdr:col>
      <xdr:colOff>76200</xdr:colOff>
      <xdr:row>34</xdr:row>
      <xdr:rowOff>28575</xdr:rowOff>
    </xdr:to>
    <xdr:sp macro="" textlink="">
      <xdr:nvSpPr>
        <xdr:cNvPr id="3" name="Text Box 1"/>
        <xdr:cNvSpPr txBox="1">
          <a:spLocks noChangeArrowheads="1"/>
        </xdr:cNvSpPr>
      </xdr:nvSpPr>
      <xdr:spPr bwMode="auto">
        <a:xfrm>
          <a:off x="15497175" y="8591550"/>
          <a:ext cx="76200" cy="1905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35"/>
  <sheetViews>
    <sheetView tabSelected="1" zoomScaleNormal="100" workbookViewId="0">
      <selection activeCell="S13" sqref="S13"/>
    </sheetView>
  </sheetViews>
  <sheetFormatPr defaultRowHeight="12.75"/>
  <cols>
    <col min="1" max="1" width="12" style="11" customWidth="1"/>
    <col min="2" max="2" width="5.75" style="11" customWidth="1"/>
    <col min="3" max="3" width="9.125" style="11" customWidth="1"/>
    <col min="4" max="4" width="8.125" style="11" customWidth="1"/>
    <col min="5" max="9" width="6.875" style="31" customWidth="1"/>
    <col min="10" max="11" width="9.625" style="31" customWidth="1"/>
    <col min="12" max="16384" width="9" style="3"/>
  </cols>
  <sheetData>
    <row r="1" spans="1:11" s="2" customFormat="1" ht="21.75" customHeight="1">
      <c r="A1" s="28" t="s">
        <v>253</v>
      </c>
      <c r="B1" s="28"/>
      <c r="C1" s="28"/>
      <c r="D1" s="28"/>
      <c r="E1" s="29"/>
      <c r="F1" s="29"/>
      <c r="G1" s="29"/>
      <c r="H1" s="29"/>
      <c r="I1" s="29"/>
      <c r="J1" s="29"/>
      <c r="K1" s="29"/>
    </row>
    <row r="2" spans="1:11" s="2" customFormat="1" ht="18" customHeight="1">
      <c r="A2" s="11" t="s">
        <v>248</v>
      </c>
      <c r="B2" s="28"/>
      <c r="C2" s="28"/>
      <c r="D2" s="28"/>
      <c r="E2" s="29"/>
      <c r="F2" s="29"/>
      <c r="G2" s="29"/>
      <c r="H2" s="29"/>
      <c r="I2" s="29"/>
      <c r="J2" s="29"/>
      <c r="K2" s="29"/>
    </row>
    <row r="3" spans="1:11" s="2" customFormat="1" ht="18" customHeight="1">
      <c r="A3" s="11" t="s">
        <v>84</v>
      </c>
      <c r="B3" s="28"/>
      <c r="C3" s="28"/>
      <c r="D3" s="28"/>
      <c r="E3" s="29"/>
      <c r="F3" s="29"/>
      <c r="G3" s="29"/>
      <c r="H3" s="29"/>
      <c r="I3" s="29"/>
      <c r="J3" s="29"/>
      <c r="K3" s="29"/>
    </row>
    <row r="4" spans="1:11" s="2" customFormat="1" ht="18" customHeight="1">
      <c r="A4" s="11" t="s">
        <v>244</v>
      </c>
      <c r="B4" s="28"/>
      <c r="C4" s="28"/>
      <c r="D4" s="28"/>
      <c r="E4" s="29"/>
      <c r="F4" s="29"/>
      <c r="G4" s="29"/>
      <c r="H4" s="29"/>
      <c r="I4" s="29"/>
      <c r="J4" s="29"/>
      <c r="K4" s="29"/>
    </row>
    <row r="5" spans="1:11" s="2" customFormat="1" ht="18" customHeight="1">
      <c r="A5" s="11" t="s">
        <v>247</v>
      </c>
      <c r="B5" s="28"/>
      <c r="C5" s="28"/>
      <c r="D5" s="28"/>
      <c r="E5" s="29"/>
      <c r="F5" s="29"/>
      <c r="G5" s="29"/>
      <c r="H5" s="29"/>
      <c r="I5" s="29"/>
      <c r="J5" s="29"/>
      <c r="K5" s="29"/>
    </row>
    <row r="6" spans="1:11">
      <c r="A6" s="30"/>
      <c r="B6" s="30"/>
      <c r="C6" s="31"/>
      <c r="D6" s="31"/>
      <c r="K6" s="11"/>
    </row>
    <row r="7" spans="1:11" ht="13.5" customHeight="1">
      <c r="A7" s="55" t="s">
        <v>241</v>
      </c>
      <c r="B7" s="55" t="s">
        <v>240</v>
      </c>
      <c r="C7" s="32" t="s">
        <v>124</v>
      </c>
      <c r="D7" s="50" t="s">
        <v>106</v>
      </c>
      <c r="E7" s="51"/>
      <c r="F7" s="51"/>
      <c r="G7" s="51"/>
      <c r="H7" s="51"/>
      <c r="I7" s="52"/>
      <c r="J7" s="53" t="s">
        <v>133</v>
      </c>
      <c r="K7" s="54"/>
    </row>
    <row r="8" spans="1:11">
      <c r="A8" s="55"/>
      <c r="B8" s="55"/>
      <c r="C8" s="18" t="s">
        <v>125</v>
      </c>
      <c r="D8" s="33" t="s">
        <v>239</v>
      </c>
      <c r="E8" s="33" t="s">
        <v>134</v>
      </c>
      <c r="F8" s="33" t="s">
        <v>135</v>
      </c>
      <c r="G8" s="33" t="s">
        <v>136</v>
      </c>
      <c r="H8" s="33" t="s">
        <v>137</v>
      </c>
      <c r="I8" s="33" t="s">
        <v>138</v>
      </c>
      <c r="J8" s="45" t="s">
        <v>82</v>
      </c>
      <c r="K8" s="45" t="s">
        <v>83</v>
      </c>
    </row>
    <row r="9" spans="1:11" s="7" customFormat="1">
      <c r="A9" s="34" t="s">
        <v>139</v>
      </c>
      <c r="B9" s="26" t="s">
        <v>97</v>
      </c>
      <c r="C9" s="13" t="s">
        <v>24</v>
      </c>
      <c r="D9" s="40" t="s">
        <v>140</v>
      </c>
      <c r="E9" s="17">
        <v>14.121999999999996</v>
      </c>
      <c r="F9" s="17">
        <v>1.988</v>
      </c>
      <c r="G9" s="17">
        <v>11.661999999999999</v>
      </c>
      <c r="H9" s="17">
        <v>6.57</v>
      </c>
      <c r="I9" s="17">
        <v>1.6124999999999998</v>
      </c>
      <c r="J9" s="37" t="s">
        <v>92</v>
      </c>
      <c r="K9" s="46" t="s">
        <v>107</v>
      </c>
    </row>
    <row r="10" spans="1:11" s="7" customFormat="1">
      <c r="A10" s="4"/>
      <c r="B10" s="26" t="s">
        <v>98</v>
      </c>
      <c r="C10" s="27" t="s">
        <v>22</v>
      </c>
      <c r="D10" s="40" t="s">
        <v>140</v>
      </c>
      <c r="E10" s="22">
        <v>3.0739999999999998</v>
      </c>
      <c r="F10" s="22">
        <v>0.20200000000000001</v>
      </c>
      <c r="G10" s="22">
        <v>0.376</v>
      </c>
      <c r="H10" s="22">
        <v>0.26</v>
      </c>
      <c r="I10" s="22" t="s">
        <v>243</v>
      </c>
      <c r="J10" s="37"/>
      <c r="K10" s="46"/>
    </row>
    <row r="11" spans="1:11" s="7" customFormat="1">
      <c r="A11" s="4"/>
      <c r="B11" s="14" t="s">
        <v>98</v>
      </c>
      <c r="C11" s="13" t="s">
        <v>23</v>
      </c>
      <c r="D11" s="41" t="s">
        <v>140</v>
      </c>
      <c r="E11" s="17">
        <v>0.442</v>
      </c>
      <c r="F11" s="17">
        <v>0.41000000000000003</v>
      </c>
      <c r="G11" s="17">
        <v>6.45</v>
      </c>
      <c r="H11" s="17">
        <v>11.103333333333332</v>
      </c>
      <c r="I11" s="17">
        <v>0</v>
      </c>
      <c r="J11" s="38"/>
      <c r="K11" s="47"/>
    </row>
    <row r="12" spans="1:11" s="7" customFormat="1">
      <c r="A12" s="4"/>
      <c r="B12" s="14" t="s">
        <v>98</v>
      </c>
      <c r="C12" s="13" t="s">
        <v>25</v>
      </c>
      <c r="D12" s="41" t="s">
        <v>140</v>
      </c>
      <c r="E12" s="17">
        <v>146.87600000000003</v>
      </c>
      <c r="F12" s="17">
        <v>95.82</v>
      </c>
      <c r="G12" s="17">
        <v>179.19800000000001</v>
      </c>
      <c r="H12" s="17">
        <v>171.22</v>
      </c>
      <c r="I12" s="17">
        <v>129.4075</v>
      </c>
      <c r="J12" s="38" t="s">
        <v>108</v>
      </c>
      <c r="K12" s="47" t="s">
        <v>93</v>
      </c>
    </row>
    <row r="13" spans="1:11" s="7" customFormat="1">
      <c r="A13" s="4"/>
      <c r="B13" s="14" t="s">
        <v>98</v>
      </c>
      <c r="C13" s="13" t="s">
        <v>26</v>
      </c>
      <c r="D13" s="41" t="s">
        <v>140</v>
      </c>
      <c r="E13" s="17">
        <v>168.9</v>
      </c>
      <c r="F13" s="17">
        <v>131.11799999999999</v>
      </c>
      <c r="G13" s="17">
        <v>243.84800000000001</v>
      </c>
      <c r="H13" s="17">
        <v>86.88333333333334</v>
      </c>
      <c r="I13" s="17">
        <v>9.370000000000001</v>
      </c>
      <c r="J13" s="38"/>
      <c r="K13" s="47" t="s">
        <v>141</v>
      </c>
    </row>
    <row r="14" spans="1:11" s="7" customFormat="1">
      <c r="A14" s="4"/>
      <c r="B14" s="14" t="s">
        <v>142</v>
      </c>
      <c r="C14" s="13" t="s">
        <v>14</v>
      </c>
      <c r="D14" s="41" t="s">
        <v>140</v>
      </c>
      <c r="E14" s="17">
        <v>93.832000000000008</v>
      </c>
      <c r="F14" s="17">
        <v>49.238</v>
      </c>
      <c r="G14" s="17">
        <v>47.642000000000003</v>
      </c>
      <c r="H14" s="17">
        <v>25.316666666666666</v>
      </c>
      <c r="I14" s="17">
        <v>63.015000000000001</v>
      </c>
      <c r="J14" s="38" t="s">
        <v>85</v>
      </c>
      <c r="K14" s="47" t="s">
        <v>92</v>
      </c>
    </row>
    <row r="15" spans="1:11" s="7" customFormat="1">
      <c r="A15" s="4"/>
      <c r="B15" s="14" t="s">
        <v>99</v>
      </c>
      <c r="C15" s="13" t="s">
        <v>15</v>
      </c>
      <c r="D15" s="41" t="s">
        <v>140</v>
      </c>
      <c r="E15" s="17">
        <v>14.459999999999999</v>
      </c>
      <c r="F15" s="17">
        <v>4.734</v>
      </c>
      <c r="G15" s="17">
        <v>9.84</v>
      </c>
      <c r="H15" s="17">
        <v>0.69</v>
      </c>
      <c r="I15" s="17">
        <v>28.92</v>
      </c>
      <c r="J15" s="38" t="s">
        <v>109</v>
      </c>
      <c r="K15" s="47" t="s">
        <v>86</v>
      </c>
    </row>
    <row r="16" spans="1:11" s="7" customFormat="1">
      <c r="A16" s="4"/>
      <c r="B16" s="26" t="s">
        <v>143</v>
      </c>
      <c r="C16" s="27" t="s">
        <v>19</v>
      </c>
      <c r="D16" s="40" t="s">
        <v>140</v>
      </c>
      <c r="E16" s="22">
        <v>0.50800000000000001</v>
      </c>
      <c r="F16" s="22">
        <v>1.7440000000000002</v>
      </c>
      <c r="G16" s="22">
        <v>0.24800000000000005</v>
      </c>
      <c r="H16" s="22">
        <v>4.043333333333333</v>
      </c>
      <c r="I16" s="22">
        <v>7.42</v>
      </c>
      <c r="J16" s="37"/>
      <c r="K16" s="46"/>
    </row>
    <row r="17" spans="1:17" s="5" customFormat="1">
      <c r="A17" s="4"/>
      <c r="B17" s="14" t="s">
        <v>143</v>
      </c>
      <c r="C17" s="13" t="s">
        <v>126</v>
      </c>
      <c r="D17" s="41" t="s">
        <v>140</v>
      </c>
      <c r="E17" s="17">
        <v>0</v>
      </c>
      <c r="F17" s="17">
        <v>0.624</v>
      </c>
      <c r="G17" s="17">
        <v>0</v>
      </c>
      <c r="H17" s="17">
        <v>10.616666666666667</v>
      </c>
      <c r="I17" s="17">
        <v>1.6949999999999998</v>
      </c>
      <c r="J17" s="38"/>
      <c r="K17" s="47"/>
      <c r="Q17" s="7"/>
    </row>
    <row r="18" spans="1:17" s="7" customFormat="1">
      <c r="A18" s="4"/>
      <c r="B18" s="14" t="s">
        <v>144</v>
      </c>
      <c r="C18" s="13" t="s">
        <v>16</v>
      </c>
      <c r="D18" s="41" t="s">
        <v>140</v>
      </c>
      <c r="E18" s="17">
        <v>2.2599999999999998</v>
      </c>
      <c r="F18" s="17">
        <v>4.2679999999999998</v>
      </c>
      <c r="G18" s="17">
        <v>0.14800000000000002</v>
      </c>
      <c r="H18" s="17">
        <v>0</v>
      </c>
      <c r="I18" s="17">
        <v>0.20499999999999999</v>
      </c>
      <c r="J18" s="38"/>
      <c r="K18" s="47"/>
    </row>
    <row r="19" spans="1:17" s="7" customFormat="1">
      <c r="A19" s="4"/>
      <c r="B19" s="24" t="s">
        <v>145</v>
      </c>
      <c r="C19" s="23" t="s">
        <v>127</v>
      </c>
      <c r="D19" s="42" t="s">
        <v>140</v>
      </c>
      <c r="E19" s="15">
        <v>1.2260000000000002</v>
      </c>
      <c r="F19" s="15">
        <v>0.89400000000000013</v>
      </c>
      <c r="G19" s="15">
        <v>1.5219999999999998</v>
      </c>
      <c r="H19" s="15">
        <v>12.88</v>
      </c>
      <c r="I19" s="15">
        <v>31.872499999999999</v>
      </c>
      <c r="J19" s="36"/>
      <c r="K19" s="8"/>
    </row>
    <row r="20" spans="1:17" s="7" customFormat="1">
      <c r="A20" s="4"/>
      <c r="B20" s="14" t="s">
        <v>100</v>
      </c>
      <c r="C20" s="13" t="s">
        <v>17</v>
      </c>
      <c r="D20" s="41" t="s">
        <v>140</v>
      </c>
      <c r="E20" s="17">
        <v>0.27400000000000002</v>
      </c>
      <c r="F20" s="17">
        <v>0.28800000000000003</v>
      </c>
      <c r="G20" s="17">
        <v>0.3</v>
      </c>
      <c r="H20" s="17">
        <v>0</v>
      </c>
      <c r="I20" s="17">
        <v>0.77500000000000013</v>
      </c>
      <c r="J20" s="38"/>
      <c r="K20" s="47"/>
    </row>
    <row r="21" spans="1:17" s="7" customFormat="1">
      <c r="A21" s="4"/>
      <c r="B21" s="14" t="s">
        <v>146</v>
      </c>
      <c r="C21" s="13" t="s">
        <v>18</v>
      </c>
      <c r="D21" s="41" t="s">
        <v>140</v>
      </c>
      <c r="E21" s="17">
        <v>0</v>
      </c>
      <c r="F21" s="17">
        <v>0</v>
      </c>
      <c r="G21" s="17">
        <v>0</v>
      </c>
      <c r="H21" s="17">
        <v>0</v>
      </c>
      <c r="I21" s="17">
        <v>0</v>
      </c>
      <c r="J21" s="38"/>
      <c r="K21" s="47"/>
    </row>
    <row r="22" spans="1:17" s="7" customFormat="1">
      <c r="A22" s="4"/>
      <c r="B22" s="26" t="s">
        <v>147</v>
      </c>
      <c r="C22" s="27" t="s">
        <v>10</v>
      </c>
      <c r="D22" s="40" t="s">
        <v>140</v>
      </c>
      <c r="E22" s="22">
        <v>0</v>
      </c>
      <c r="F22" s="22">
        <v>0</v>
      </c>
      <c r="G22" s="22">
        <v>0</v>
      </c>
      <c r="H22" s="22">
        <v>0</v>
      </c>
      <c r="I22" s="22">
        <v>0</v>
      </c>
      <c r="J22" s="37"/>
      <c r="K22" s="46"/>
    </row>
    <row r="23" spans="1:17" s="7" customFormat="1">
      <c r="A23" s="4"/>
      <c r="B23" s="14" t="s">
        <v>147</v>
      </c>
      <c r="C23" s="13" t="s">
        <v>11</v>
      </c>
      <c r="D23" s="41" t="s">
        <v>96</v>
      </c>
      <c r="E23" s="17">
        <v>6.8000000000000005E-2</v>
      </c>
      <c r="F23" s="17">
        <v>0.14799999999999999</v>
      </c>
      <c r="G23" s="17">
        <v>0</v>
      </c>
      <c r="H23" s="17">
        <v>0</v>
      </c>
      <c r="I23" s="17">
        <v>0</v>
      </c>
      <c r="J23" s="38"/>
      <c r="K23" s="47"/>
    </row>
    <row r="24" spans="1:17" s="7" customFormat="1">
      <c r="A24" s="4"/>
      <c r="B24" s="25" t="s">
        <v>148</v>
      </c>
      <c r="C24" s="23" t="s">
        <v>4</v>
      </c>
      <c r="D24" s="42" t="s">
        <v>140</v>
      </c>
      <c r="E24" s="15">
        <v>0.4880000000000001</v>
      </c>
      <c r="F24" s="15">
        <v>4.7320000000000002</v>
      </c>
      <c r="G24" s="15">
        <v>9.8320000000000007</v>
      </c>
      <c r="H24" s="15">
        <v>1.23</v>
      </c>
      <c r="I24" s="15">
        <v>0</v>
      </c>
      <c r="J24" s="36"/>
      <c r="K24" s="8"/>
    </row>
    <row r="25" spans="1:17" s="7" customFormat="1">
      <c r="A25" s="4"/>
      <c r="B25" s="14" t="s">
        <v>149</v>
      </c>
      <c r="C25" s="13" t="s">
        <v>128</v>
      </c>
      <c r="D25" s="41" t="s">
        <v>150</v>
      </c>
      <c r="E25" s="17">
        <v>0</v>
      </c>
      <c r="F25" s="17">
        <v>0.18</v>
      </c>
      <c r="G25" s="17">
        <v>0</v>
      </c>
      <c r="H25" s="17">
        <v>0</v>
      </c>
      <c r="I25" s="17">
        <v>0</v>
      </c>
      <c r="J25" s="38"/>
      <c r="K25" s="47"/>
    </row>
    <row r="26" spans="1:17" s="7" customFormat="1">
      <c r="A26" s="4"/>
      <c r="B26" s="14" t="s">
        <v>101</v>
      </c>
      <c r="C26" s="13" t="s">
        <v>12</v>
      </c>
      <c r="D26" s="41" t="s">
        <v>236</v>
      </c>
      <c r="E26" s="17">
        <v>0.20200000000000001</v>
      </c>
      <c r="F26" s="17">
        <v>0</v>
      </c>
      <c r="G26" s="17">
        <v>0.14799999999999999</v>
      </c>
      <c r="H26" s="17">
        <v>0</v>
      </c>
      <c r="I26" s="17">
        <v>0</v>
      </c>
      <c r="J26" s="38"/>
      <c r="K26" s="47"/>
    </row>
    <row r="27" spans="1:17" s="7" customFormat="1">
      <c r="A27" s="4"/>
      <c r="B27" s="14" t="s">
        <v>151</v>
      </c>
      <c r="C27" s="13" t="s">
        <v>13</v>
      </c>
      <c r="D27" s="41" t="s">
        <v>96</v>
      </c>
      <c r="E27" s="17">
        <v>3.444</v>
      </c>
      <c r="F27" s="17">
        <v>9.1460000000000008</v>
      </c>
      <c r="G27" s="17">
        <v>0.95199999999999996</v>
      </c>
      <c r="H27" s="17">
        <v>0</v>
      </c>
      <c r="I27" s="17">
        <v>0.13250000000000001</v>
      </c>
      <c r="J27" s="38"/>
      <c r="K27" s="47"/>
    </row>
    <row r="28" spans="1:17" s="7" customFormat="1">
      <c r="A28" s="4"/>
      <c r="B28" s="26" t="s">
        <v>102</v>
      </c>
      <c r="C28" s="27" t="s">
        <v>152</v>
      </c>
      <c r="D28" s="40" t="s">
        <v>140</v>
      </c>
      <c r="E28" s="22">
        <v>0.13400000000000001</v>
      </c>
      <c r="F28" s="22">
        <v>0.1</v>
      </c>
      <c r="G28" s="22">
        <v>0.14800000000000002</v>
      </c>
      <c r="H28" s="22">
        <v>0.91999999999999993</v>
      </c>
      <c r="I28" s="22">
        <v>0.8</v>
      </c>
      <c r="J28" s="37"/>
      <c r="K28" s="46"/>
    </row>
    <row r="29" spans="1:17" s="7" customFormat="1">
      <c r="A29" s="4"/>
      <c r="B29" s="14" t="s">
        <v>102</v>
      </c>
      <c r="C29" s="13" t="s">
        <v>0</v>
      </c>
      <c r="D29" s="41" t="s">
        <v>153</v>
      </c>
      <c r="E29" s="17">
        <v>0.20600000000000002</v>
      </c>
      <c r="F29" s="17">
        <v>0.1</v>
      </c>
      <c r="G29" s="17">
        <v>0.14799999999999999</v>
      </c>
      <c r="H29" s="17">
        <v>0.92333333333333334</v>
      </c>
      <c r="I29" s="17">
        <v>0.1225</v>
      </c>
      <c r="J29" s="38"/>
      <c r="K29" s="47"/>
      <c r="Q29" s="5"/>
    </row>
    <row r="30" spans="1:17" s="7" customFormat="1">
      <c r="A30" s="4"/>
      <c r="B30" s="14" t="s">
        <v>102</v>
      </c>
      <c r="C30" s="13" t="s">
        <v>1</v>
      </c>
      <c r="D30" s="41" t="s">
        <v>140</v>
      </c>
      <c r="E30" s="17">
        <v>1.2439999999999998</v>
      </c>
      <c r="F30" s="17">
        <v>1.504</v>
      </c>
      <c r="G30" s="17">
        <v>2.5420000000000003</v>
      </c>
      <c r="H30" s="17">
        <v>0.5033333333333333</v>
      </c>
      <c r="I30" s="17">
        <v>0.2475</v>
      </c>
      <c r="J30" s="38"/>
      <c r="K30" s="47"/>
      <c r="Q30" s="5"/>
    </row>
    <row r="31" spans="1:17" s="7" customFormat="1">
      <c r="A31" s="4"/>
      <c r="B31" s="14" t="s">
        <v>102</v>
      </c>
      <c r="C31" s="13" t="s">
        <v>2</v>
      </c>
      <c r="D31" s="41" t="s">
        <v>154</v>
      </c>
      <c r="E31" s="17">
        <v>0</v>
      </c>
      <c r="F31" s="17">
        <v>0.246</v>
      </c>
      <c r="G31" s="17">
        <v>0</v>
      </c>
      <c r="H31" s="17">
        <v>0</v>
      </c>
      <c r="I31" s="17">
        <v>0</v>
      </c>
      <c r="J31" s="38"/>
      <c r="K31" s="47"/>
    </row>
    <row r="32" spans="1:17" s="7" customFormat="1">
      <c r="A32" s="4"/>
      <c r="B32" s="14" t="s">
        <v>102</v>
      </c>
      <c r="C32" s="13" t="s">
        <v>3</v>
      </c>
      <c r="D32" s="41" t="s">
        <v>154</v>
      </c>
      <c r="E32" s="17">
        <v>0</v>
      </c>
      <c r="F32" s="17">
        <v>0</v>
      </c>
      <c r="G32" s="17">
        <v>0</v>
      </c>
      <c r="H32" s="17">
        <v>0.17333333333333334</v>
      </c>
      <c r="I32" s="17">
        <v>0</v>
      </c>
      <c r="J32" s="38"/>
      <c r="K32" s="47"/>
    </row>
    <row r="33" spans="1:17" s="7" customFormat="1">
      <c r="A33" s="4"/>
      <c r="B33" s="26" t="s">
        <v>103</v>
      </c>
      <c r="C33" s="27" t="s">
        <v>5</v>
      </c>
      <c r="D33" s="40" t="s">
        <v>96</v>
      </c>
      <c r="E33" s="22">
        <v>3.7600000000000002</v>
      </c>
      <c r="F33" s="22">
        <v>1.0620000000000001</v>
      </c>
      <c r="G33" s="22">
        <v>12.738</v>
      </c>
      <c r="H33" s="22">
        <v>0.43333333333333335</v>
      </c>
      <c r="I33" s="22">
        <v>0</v>
      </c>
      <c r="J33" s="37"/>
      <c r="K33" s="46" t="s">
        <v>110</v>
      </c>
    </row>
    <row r="34" spans="1:17" s="7" customFormat="1">
      <c r="A34" s="4"/>
      <c r="B34" s="14" t="s">
        <v>155</v>
      </c>
      <c r="C34" s="13" t="s">
        <v>6</v>
      </c>
      <c r="D34" s="41" t="s">
        <v>140</v>
      </c>
      <c r="E34" s="17">
        <v>3.8560000000000003</v>
      </c>
      <c r="F34" s="17">
        <v>7.444</v>
      </c>
      <c r="G34" s="17">
        <v>0.60200000000000009</v>
      </c>
      <c r="H34" s="17">
        <v>2.8266666666666667</v>
      </c>
      <c r="I34" s="17">
        <v>0</v>
      </c>
      <c r="J34" s="38" t="s">
        <v>110</v>
      </c>
      <c r="K34" s="47"/>
    </row>
    <row r="35" spans="1:17" s="7" customFormat="1">
      <c r="A35" s="4"/>
      <c r="B35" s="26" t="s">
        <v>237</v>
      </c>
      <c r="C35" s="27" t="s">
        <v>7</v>
      </c>
      <c r="D35" s="40" t="s">
        <v>140</v>
      </c>
      <c r="E35" s="22">
        <v>11.888</v>
      </c>
      <c r="F35" s="22">
        <v>19.572000000000003</v>
      </c>
      <c r="G35" s="22">
        <v>19.95</v>
      </c>
      <c r="H35" s="22">
        <v>10.996666666666668</v>
      </c>
      <c r="I35" s="22">
        <v>0.34499999999999997</v>
      </c>
      <c r="J35" s="37" t="s">
        <v>111</v>
      </c>
      <c r="K35" s="46" t="s">
        <v>111</v>
      </c>
    </row>
    <row r="36" spans="1:17" s="7" customFormat="1">
      <c r="A36" s="4"/>
      <c r="B36" s="14" t="s">
        <v>104</v>
      </c>
      <c r="C36" s="13" t="s">
        <v>8</v>
      </c>
      <c r="D36" s="41" t="s">
        <v>140</v>
      </c>
      <c r="E36" s="17">
        <v>37.292000000000002</v>
      </c>
      <c r="F36" s="17">
        <v>36.120000000000005</v>
      </c>
      <c r="G36" s="17">
        <v>18.809999999999995</v>
      </c>
      <c r="H36" s="17">
        <v>5.4899999999999993</v>
      </c>
      <c r="I36" s="17">
        <v>4.4725000000000001</v>
      </c>
      <c r="J36" s="38" t="s">
        <v>252</v>
      </c>
      <c r="K36" s="47" t="s">
        <v>92</v>
      </c>
    </row>
    <row r="37" spans="1:17" s="7" customFormat="1">
      <c r="A37" s="4"/>
      <c r="B37" s="14" t="s">
        <v>104</v>
      </c>
      <c r="C37" s="13" t="s">
        <v>9</v>
      </c>
      <c r="D37" s="41" t="s">
        <v>140</v>
      </c>
      <c r="E37" s="17">
        <v>1.6619999999999997</v>
      </c>
      <c r="F37" s="17">
        <v>14.891999999999999</v>
      </c>
      <c r="G37" s="17">
        <v>16.044</v>
      </c>
      <c r="H37" s="17">
        <v>8.8133333333333326</v>
      </c>
      <c r="I37" s="17">
        <v>7.3025000000000002</v>
      </c>
      <c r="J37" s="38"/>
      <c r="K37" s="47"/>
    </row>
    <row r="38" spans="1:17" s="5" customFormat="1">
      <c r="A38" s="4"/>
      <c r="B38" s="14" t="s">
        <v>156</v>
      </c>
      <c r="C38" s="13" t="s">
        <v>21</v>
      </c>
      <c r="D38" s="41" t="s">
        <v>140</v>
      </c>
      <c r="E38" s="17">
        <v>0.64400000000000002</v>
      </c>
      <c r="F38" s="17">
        <v>1.466</v>
      </c>
      <c r="G38" s="17">
        <v>1.2659999999999998</v>
      </c>
      <c r="H38" s="17">
        <v>13.096666666666669</v>
      </c>
      <c r="I38" s="17">
        <v>3.9675000000000002</v>
      </c>
      <c r="J38" s="38"/>
      <c r="K38" s="47"/>
      <c r="L38" s="7"/>
      <c r="Q38" s="7"/>
    </row>
    <row r="39" spans="1:17" s="7" customFormat="1">
      <c r="A39" s="4"/>
      <c r="B39" s="14" t="s">
        <v>157</v>
      </c>
      <c r="C39" s="13" t="s">
        <v>158</v>
      </c>
      <c r="D39" s="41" t="s">
        <v>140</v>
      </c>
      <c r="E39" s="17">
        <v>0.47599999999999998</v>
      </c>
      <c r="F39" s="17">
        <v>0.44800000000000006</v>
      </c>
      <c r="G39" s="17">
        <v>6.8000000000000005E-2</v>
      </c>
      <c r="H39" s="17">
        <v>0.26</v>
      </c>
      <c r="I39" s="17">
        <v>0.93500000000000005</v>
      </c>
      <c r="J39" s="38"/>
      <c r="K39" s="47"/>
    </row>
    <row r="40" spans="1:17" s="7" customFormat="1">
      <c r="A40" s="4"/>
      <c r="B40" s="14" t="s">
        <v>159</v>
      </c>
      <c r="C40" s="13" t="s">
        <v>20</v>
      </c>
      <c r="D40" s="41" t="s">
        <v>140</v>
      </c>
      <c r="E40" s="17">
        <v>0</v>
      </c>
      <c r="F40" s="17">
        <v>0</v>
      </c>
      <c r="G40" s="17">
        <v>0</v>
      </c>
      <c r="H40" s="17">
        <v>0</v>
      </c>
      <c r="I40" s="17">
        <v>12.202500000000001</v>
      </c>
      <c r="J40" s="38"/>
      <c r="K40" s="47"/>
    </row>
    <row r="41" spans="1:17" s="7" customFormat="1">
      <c r="A41" s="4"/>
      <c r="B41" s="14" t="s">
        <v>160</v>
      </c>
      <c r="C41" s="13" t="s">
        <v>129</v>
      </c>
      <c r="D41" s="41" t="s">
        <v>150</v>
      </c>
      <c r="E41" s="17">
        <v>0.20600000000000002</v>
      </c>
      <c r="F41" s="17">
        <v>0.3</v>
      </c>
      <c r="G41" s="17">
        <v>6.9999999999999993E-2</v>
      </c>
      <c r="H41" s="17">
        <v>0</v>
      </c>
      <c r="I41" s="17">
        <v>0.95750000000000002</v>
      </c>
      <c r="J41" s="38"/>
      <c r="K41" s="47"/>
    </row>
    <row r="42" spans="1:17" s="7" customFormat="1">
      <c r="A42" s="4"/>
      <c r="B42" s="14" t="s">
        <v>161</v>
      </c>
      <c r="C42" s="13" t="s">
        <v>162</v>
      </c>
      <c r="D42" s="41" t="s">
        <v>140</v>
      </c>
      <c r="E42" s="17">
        <v>0</v>
      </c>
      <c r="F42" s="17">
        <v>0</v>
      </c>
      <c r="G42" s="17">
        <v>0</v>
      </c>
      <c r="H42" s="17">
        <v>0</v>
      </c>
      <c r="I42" s="17">
        <v>313.66500000000002</v>
      </c>
      <c r="J42" s="38"/>
      <c r="K42" s="47"/>
    </row>
    <row r="43" spans="1:17" s="7" customFormat="1">
      <c r="A43" s="4"/>
      <c r="B43" s="14" t="s">
        <v>163</v>
      </c>
      <c r="C43" s="13" t="s">
        <v>164</v>
      </c>
      <c r="D43" s="41" t="s">
        <v>165</v>
      </c>
      <c r="E43" s="17">
        <v>0</v>
      </c>
      <c r="F43" s="17">
        <v>0</v>
      </c>
      <c r="G43" s="17">
        <v>0</v>
      </c>
      <c r="H43" s="17">
        <v>0</v>
      </c>
      <c r="I43" s="17">
        <v>11.9275</v>
      </c>
      <c r="J43" s="38"/>
      <c r="K43" s="47"/>
    </row>
    <row r="44" spans="1:17" s="7" customFormat="1">
      <c r="A44" s="35"/>
      <c r="B44" s="19"/>
      <c r="C44" s="10"/>
      <c r="D44" s="19"/>
      <c r="E44" s="10"/>
      <c r="F44" s="10"/>
      <c r="G44" s="10"/>
      <c r="H44" s="10"/>
      <c r="I44" s="10"/>
      <c r="J44" s="9"/>
      <c r="K44" s="44"/>
    </row>
    <row r="45" spans="1:17" s="7" customFormat="1">
      <c r="A45" s="34" t="s">
        <v>166</v>
      </c>
      <c r="B45" s="14" t="s">
        <v>167</v>
      </c>
      <c r="C45" s="13" t="s">
        <v>27</v>
      </c>
      <c r="D45" s="41" t="s">
        <v>96</v>
      </c>
      <c r="E45" s="17">
        <v>0.24399999999999999</v>
      </c>
      <c r="F45" s="17">
        <v>6.6000000000000003E-2</v>
      </c>
      <c r="G45" s="17">
        <v>0.20600000000000002</v>
      </c>
      <c r="H45" s="17">
        <v>1.9366666666666668</v>
      </c>
      <c r="I45" s="17">
        <v>0.13750000000000001</v>
      </c>
      <c r="J45" s="38"/>
      <c r="K45" s="47"/>
    </row>
    <row r="46" spans="1:17" s="7" customFormat="1">
      <c r="A46" s="4"/>
      <c r="B46" s="14" t="s">
        <v>168</v>
      </c>
      <c r="C46" s="13" t="s">
        <v>28</v>
      </c>
      <c r="D46" s="41" t="s">
        <v>96</v>
      </c>
      <c r="E46" s="17">
        <v>0.24399999999999999</v>
      </c>
      <c r="F46" s="17">
        <v>0</v>
      </c>
      <c r="G46" s="17">
        <v>9.3460000000000001</v>
      </c>
      <c r="H46" s="17">
        <v>0</v>
      </c>
      <c r="I46" s="17">
        <v>0</v>
      </c>
      <c r="J46" s="38"/>
      <c r="K46" s="47"/>
    </row>
    <row r="47" spans="1:17" s="7" customFormat="1">
      <c r="A47" s="4"/>
      <c r="B47" s="14" t="s">
        <v>168</v>
      </c>
      <c r="C47" s="13" t="s">
        <v>29</v>
      </c>
      <c r="D47" s="41" t="s">
        <v>140</v>
      </c>
      <c r="E47" s="17">
        <v>1.1300000000000001</v>
      </c>
      <c r="F47" s="17">
        <v>5.7680000000000007</v>
      </c>
      <c r="G47" s="17">
        <v>23.411999999999999</v>
      </c>
      <c r="H47" s="17">
        <v>3.9033333333333329</v>
      </c>
      <c r="I47" s="17">
        <v>0.26500000000000001</v>
      </c>
      <c r="J47" s="38"/>
      <c r="K47" s="47" t="s">
        <v>115</v>
      </c>
    </row>
    <row r="48" spans="1:17" s="7" customFormat="1">
      <c r="A48" s="4"/>
      <c r="B48" s="14" t="s">
        <v>169</v>
      </c>
      <c r="C48" s="13" t="s">
        <v>30</v>
      </c>
      <c r="D48" s="41" t="s">
        <v>140</v>
      </c>
      <c r="E48" s="17">
        <v>27.302</v>
      </c>
      <c r="F48" s="17">
        <v>1.3560000000000001</v>
      </c>
      <c r="G48" s="17">
        <v>0.89200000000000002</v>
      </c>
      <c r="H48" s="17">
        <v>4.04</v>
      </c>
      <c r="I48" s="17">
        <v>5.2449999999999992</v>
      </c>
      <c r="J48" s="38"/>
      <c r="K48" s="47"/>
    </row>
    <row r="49" spans="1:17" s="7" customFormat="1">
      <c r="A49" s="4"/>
      <c r="B49" s="14" t="s">
        <v>169</v>
      </c>
      <c r="C49" s="13" t="s">
        <v>31</v>
      </c>
      <c r="D49" s="41" t="s">
        <v>140</v>
      </c>
      <c r="E49" s="17">
        <v>7.4719999999999995</v>
      </c>
      <c r="F49" s="17">
        <v>3.04</v>
      </c>
      <c r="G49" s="17">
        <v>0</v>
      </c>
      <c r="H49" s="17">
        <v>0</v>
      </c>
      <c r="I49" s="17">
        <v>5.9174999999999995</v>
      </c>
      <c r="J49" s="38"/>
      <c r="K49" s="47"/>
    </row>
    <row r="50" spans="1:17" s="7" customFormat="1">
      <c r="A50" s="4"/>
      <c r="B50" s="26" t="s">
        <v>170</v>
      </c>
      <c r="C50" s="27" t="s">
        <v>32</v>
      </c>
      <c r="D50" s="40" t="s">
        <v>140</v>
      </c>
      <c r="E50" s="22">
        <v>1.8459999999999996</v>
      </c>
      <c r="F50" s="22">
        <v>6.9999999999999993E-2</v>
      </c>
      <c r="G50" s="22">
        <v>0</v>
      </c>
      <c r="H50" s="22">
        <v>0</v>
      </c>
      <c r="I50" s="22">
        <v>0.39750000000000002</v>
      </c>
      <c r="J50" s="37"/>
      <c r="K50" s="46"/>
    </row>
    <row r="51" spans="1:17" s="7" customFormat="1">
      <c r="A51" s="4"/>
      <c r="B51" s="14" t="s">
        <v>171</v>
      </c>
      <c r="C51" s="13" t="s">
        <v>33</v>
      </c>
      <c r="D51" s="41" t="s">
        <v>96</v>
      </c>
      <c r="E51" s="17">
        <v>1.54</v>
      </c>
      <c r="F51" s="17">
        <v>0</v>
      </c>
      <c r="G51" s="17">
        <v>0</v>
      </c>
      <c r="H51" s="17">
        <v>0</v>
      </c>
      <c r="I51" s="17">
        <v>0</v>
      </c>
      <c r="J51" s="38"/>
      <c r="K51" s="47"/>
    </row>
    <row r="52" spans="1:17" s="7" customFormat="1">
      <c r="A52" s="4"/>
      <c r="B52" s="14" t="s">
        <v>171</v>
      </c>
      <c r="C52" s="13" t="s">
        <v>34</v>
      </c>
      <c r="D52" s="41" t="s">
        <v>140</v>
      </c>
      <c r="E52" s="17">
        <v>9.4</v>
      </c>
      <c r="F52" s="17">
        <v>0.47599999999999998</v>
      </c>
      <c r="G52" s="17">
        <v>0.89399999999999991</v>
      </c>
      <c r="H52" s="17">
        <v>0</v>
      </c>
      <c r="I52" s="17">
        <v>0.4325</v>
      </c>
      <c r="J52" s="38" t="s">
        <v>116</v>
      </c>
      <c r="K52" s="47"/>
      <c r="Q52" s="5"/>
    </row>
    <row r="53" spans="1:17" s="7" customFormat="1">
      <c r="A53" s="4"/>
      <c r="B53" s="14" t="s">
        <v>170</v>
      </c>
      <c r="C53" s="13" t="s">
        <v>37</v>
      </c>
      <c r="D53" s="41" t="s">
        <v>140</v>
      </c>
      <c r="E53" s="17">
        <v>7.1999999999999995E-2</v>
      </c>
      <c r="F53" s="17">
        <v>6.6000000000000003E-2</v>
      </c>
      <c r="G53" s="17">
        <v>0</v>
      </c>
      <c r="H53" s="17">
        <v>0</v>
      </c>
      <c r="I53" s="17">
        <v>0</v>
      </c>
      <c r="J53" s="38"/>
      <c r="K53" s="47"/>
    </row>
    <row r="54" spans="1:17" s="7" customFormat="1">
      <c r="A54" s="4"/>
      <c r="B54" s="14" t="s">
        <v>170</v>
      </c>
      <c r="C54" s="13" t="s">
        <v>35</v>
      </c>
      <c r="D54" s="41" t="s">
        <v>96</v>
      </c>
      <c r="E54" s="17">
        <v>1.1160000000000001</v>
      </c>
      <c r="F54" s="17">
        <v>0.372</v>
      </c>
      <c r="G54" s="17">
        <v>6.8000000000000005E-2</v>
      </c>
      <c r="H54" s="17">
        <v>0</v>
      </c>
      <c r="I54" s="17">
        <v>0</v>
      </c>
      <c r="J54" s="38"/>
      <c r="K54" s="47"/>
    </row>
    <row r="55" spans="1:17" s="7" customFormat="1">
      <c r="A55" s="4"/>
      <c r="B55" s="14" t="s">
        <v>170</v>
      </c>
      <c r="C55" s="13" t="s">
        <v>36</v>
      </c>
      <c r="D55" s="41" t="s">
        <v>150</v>
      </c>
      <c r="E55" s="17">
        <v>0</v>
      </c>
      <c r="F55" s="17">
        <v>0</v>
      </c>
      <c r="G55" s="17">
        <v>0</v>
      </c>
      <c r="H55" s="17">
        <v>0</v>
      </c>
      <c r="I55" s="17">
        <v>0</v>
      </c>
      <c r="J55" s="38"/>
      <c r="K55" s="47"/>
    </row>
    <row r="56" spans="1:17" s="7" customFormat="1">
      <c r="A56" s="4"/>
      <c r="B56" s="25" t="s">
        <v>170</v>
      </c>
      <c r="C56" s="23" t="s">
        <v>38</v>
      </c>
      <c r="D56" s="42" t="s">
        <v>140</v>
      </c>
      <c r="E56" s="15">
        <v>4.8239999999999998</v>
      </c>
      <c r="F56" s="15">
        <v>0</v>
      </c>
      <c r="G56" s="15">
        <v>1.3300000000000003</v>
      </c>
      <c r="H56" s="15">
        <v>1.32</v>
      </c>
      <c r="I56" s="15">
        <v>0.20749999999999999</v>
      </c>
      <c r="J56" s="36"/>
      <c r="K56" s="8"/>
    </row>
    <row r="57" spans="1:17" s="7" customFormat="1">
      <c r="A57" s="4"/>
      <c r="B57" s="14" t="s">
        <v>172</v>
      </c>
      <c r="C57" s="13" t="s">
        <v>42</v>
      </c>
      <c r="D57" s="41" t="s">
        <v>140</v>
      </c>
      <c r="E57" s="17">
        <v>21.208000000000002</v>
      </c>
      <c r="F57" s="17">
        <v>3.4460000000000002</v>
      </c>
      <c r="G57" s="17">
        <v>6.9179999999999993</v>
      </c>
      <c r="H57" s="17">
        <v>1.5433333333333332</v>
      </c>
      <c r="I57" s="17">
        <v>0.45250000000000001</v>
      </c>
      <c r="J57" s="38" t="s">
        <v>88</v>
      </c>
      <c r="K57" s="47"/>
    </row>
    <row r="58" spans="1:17" s="7" customFormat="1">
      <c r="A58" s="4"/>
      <c r="B58" s="14" t="s">
        <v>173</v>
      </c>
      <c r="C58" s="13" t="s">
        <v>43</v>
      </c>
      <c r="D58" s="41" t="s">
        <v>140</v>
      </c>
      <c r="E58" s="17">
        <v>0.38200000000000001</v>
      </c>
      <c r="F58" s="17">
        <v>9.8000000000000004E-2</v>
      </c>
      <c r="G58" s="17">
        <v>0</v>
      </c>
      <c r="H58" s="17">
        <v>0.44</v>
      </c>
      <c r="I58" s="17">
        <v>0</v>
      </c>
      <c r="J58" s="38"/>
      <c r="K58" s="47"/>
    </row>
    <row r="59" spans="1:17" s="7" customFormat="1">
      <c r="A59" s="4"/>
      <c r="B59" s="26" t="s">
        <v>174</v>
      </c>
      <c r="C59" s="27" t="s">
        <v>44</v>
      </c>
      <c r="D59" s="40" t="s">
        <v>140</v>
      </c>
      <c r="E59" s="22">
        <v>0.89800000000000002</v>
      </c>
      <c r="F59" s="22">
        <v>0.27199999999999996</v>
      </c>
      <c r="G59" s="22">
        <v>0.13600000000000001</v>
      </c>
      <c r="H59" s="22">
        <v>0</v>
      </c>
      <c r="I59" s="22">
        <v>0.1225</v>
      </c>
      <c r="J59" s="37"/>
      <c r="K59" s="46"/>
    </row>
    <row r="60" spans="1:17" s="7" customFormat="1">
      <c r="A60" s="4"/>
      <c r="B60" s="14" t="s">
        <v>174</v>
      </c>
      <c r="C60" s="13" t="s">
        <v>45</v>
      </c>
      <c r="D60" s="41" t="s">
        <v>140</v>
      </c>
      <c r="E60" s="17">
        <v>1.6320000000000001</v>
      </c>
      <c r="F60" s="17">
        <v>3.6380000000000003</v>
      </c>
      <c r="G60" s="17">
        <v>1.5379999999999998</v>
      </c>
      <c r="H60" s="17">
        <v>0.82333333333333325</v>
      </c>
      <c r="I60" s="17">
        <v>1.9675</v>
      </c>
      <c r="J60" s="38"/>
      <c r="K60" s="47"/>
      <c r="Q60" s="5"/>
    </row>
    <row r="61" spans="1:17" s="7" customFormat="1">
      <c r="A61" s="4"/>
      <c r="B61" s="14" t="s">
        <v>175</v>
      </c>
      <c r="C61" s="13" t="s">
        <v>62</v>
      </c>
      <c r="D61" s="41" t="s">
        <v>140</v>
      </c>
      <c r="E61" s="17">
        <v>72.97</v>
      </c>
      <c r="F61" s="17">
        <v>3.9799999999999995</v>
      </c>
      <c r="G61" s="17">
        <v>1.4</v>
      </c>
      <c r="H61" s="17">
        <v>14.903333333333334</v>
      </c>
      <c r="I61" s="17">
        <v>22.795000000000002</v>
      </c>
      <c r="J61" s="38" t="s">
        <v>116</v>
      </c>
      <c r="K61" s="47"/>
    </row>
    <row r="62" spans="1:17" s="7" customFormat="1">
      <c r="A62" s="4"/>
      <c r="B62" s="14" t="s">
        <v>176</v>
      </c>
      <c r="C62" s="13" t="s">
        <v>64</v>
      </c>
      <c r="D62" s="41" t="s">
        <v>140</v>
      </c>
      <c r="E62" s="17">
        <v>186.02</v>
      </c>
      <c r="F62" s="17">
        <v>99.086000000000013</v>
      </c>
      <c r="G62" s="17">
        <v>17.196000000000002</v>
      </c>
      <c r="H62" s="17">
        <v>140.78333333333333</v>
      </c>
      <c r="I62" s="17">
        <v>45.42</v>
      </c>
      <c r="J62" s="38" t="s">
        <v>88</v>
      </c>
      <c r="K62" s="47" t="s">
        <v>89</v>
      </c>
    </row>
    <row r="63" spans="1:17" s="7" customFormat="1">
      <c r="A63" s="4"/>
      <c r="B63" s="14" t="s">
        <v>177</v>
      </c>
      <c r="C63" s="13" t="s">
        <v>63</v>
      </c>
      <c r="D63" s="41" t="s">
        <v>140</v>
      </c>
      <c r="E63" s="17">
        <v>615.07399999999996</v>
      </c>
      <c r="F63" s="17">
        <v>63.486000000000004</v>
      </c>
      <c r="G63" s="17">
        <v>11.321999999999999</v>
      </c>
      <c r="H63" s="17">
        <v>85.186666666666667</v>
      </c>
      <c r="I63" s="17">
        <v>709.51749999999993</v>
      </c>
      <c r="J63" s="38" t="s">
        <v>111</v>
      </c>
      <c r="K63" s="47" t="s">
        <v>117</v>
      </c>
    </row>
    <row r="64" spans="1:17" s="7" customFormat="1">
      <c r="A64" s="4"/>
      <c r="B64" s="26" t="s">
        <v>178</v>
      </c>
      <c r="C64" s="27" t="s">
        <v>61</v>
      </c>
      <c r="D64" s="40" t="s">
        <v>140</v>
      </c>
      <c r="E64" s="22">
        <v>12.364000000000001</v>
      </c>
      <c r="F64" s="22">
        <v>1.0719999999999998</v>
      </c>
      <c r="G64" s="22">
        <v>0.20400000000000001</v>
      </c>
      <c r="H64" s="22">
        <v>2.6266666666666669</v>
      </c>
      <c r="I64" s="22">
        <v>4.0625</v>
      </c>
      <c r="J64" s="37" t="s">
        <v>114</v>
      </c>
      <c r="K64" s="46"/>
    </row>
    <row r="65" spans="1:11" s="7" customFormat="1">
      <c r="A65" s="4"/>
      <c r="B65" s="14" t="s">
        <v>179</v>
      </c>
      <c r="C65" s="13" t="s">
        <v>59</v>
      </c>
      <c r="D65" s="41" t="s">
        <v>140</v>
      </c>
      <c r="E65" s="17">
        <v>79.72</v>
      </c>
      <c r="F65" s="17">
        <v>153.94199999999998</v>
      </c>
      <c r="G65" s="17">
        <v>77.439999999999984</v>
      </c>
      <c r="H65" s="17">
        <v>22.303333333333331</v>
      </c>
      <c r="I65" s="17">
        <v>14.582500000000001</v>
      </c>
      <c r="J65" s="38" t="s">
        <v>85</v>
      </c>
      <c r="K65" s="47" t="s">
        <v>118</v>
      </c>
    </row>
    <row r="66" spans="1:11" s="7" customFormat="1">
      <c r="A66" s="4"/>
      <c r="B66" s="14" t="s">
        <v>179</v>
      </c>
      <c r="C66" s="13" t="s">
        <v>60</v>
      </c>
      <c r="D66" s="41" t="s">
        <v>140</v>
      </c>
      <c r="E66" s="17">
        <v>25.199999999999996</v>
      </c>
      <c r="F66" s="17">
        <v>39.161999999999999</v>
      </c>
      <c r="G66" s="17">
        <v>15.069999999999999</v>
      </c>
      <c r="H66" s="17">
        <v>12.943333333333335</v>
      </c>
      <c r="I66" s="17">
        <v>6.6924999999999999</v>
      </c>
      <c r="J66" s="38" t="s">
        <v>119</v>
      </c>
      <c r="K66" s="47" t="s">
        <v>111</v>
      </c>
    </row>
    <row r="67" spans="1:11" s="7" customFormat="1">
      <c r="A67" s="4"/>
      <c r="B67" s="14" t="s">
        <v>180</v>
      </c>
      <c r="C67" s="13" t="s">
        <v>51</v>
      </c>
      <c r="D67" s="41" t="s">
        <v>140</v>
      </c>
      <c r="E67" s="17">
        <v>15.715999999999999</v>
      </c>
      <c r="F67" s="17">
        <v>7.9120000000000008</v>
      </c>
      <c r="G67" s="17">
        <v>2.456</v>
      </c>
      <c r="H67" s="17">
        <v>14.766666666666666</v>
      </c>
      <c r="I67" s="17">
        <v>14.1325</v>
      </c>
      <c r="J67" s="38" t="s">
        <v>119</v>
      </c>
      <c r="K67" s="47"/>
    </row>
    <row r="68" spans="1:11" s="7" customFormat="1">
      <c r="A68" s="4"/>
      <c r="B68" s="14" t="s">
        <v>180</v>
      </c>
      <c r="C68" s="13" t="s">
        <v>52</v>
      </c>
      <c r="D68" s="41" t="s">
        <v>140</v>
      </c>
      <c r="E68" s="17">
        <v>0</v>
      </c>
      <c r="F68" s="17">
        <v>0</v>
      </c>
      <c r="G68" s="17">
        <v>0</v>
      </c>
      <c r="H68" s="17">
        <v>0</v>
      </c>
      <c r="I68" s="17">
        <v>0</v>
      </c>
      <c r="J68" s="38"/>
      <c r="K68" s="47"/>
    </row>
    <row r="69" spans="1:11" s="7" customFormat="1">
      <c r="A69" s="4"/>
      <c r="B69" s="14" t="s">
        <v>181</v>
      </c>
      <c r="C69" s="13" t="s">
        <v>53</v>
      </c>
      <c r="D69" s="41" t="s">
        <v>140</v>
      </c>
      <c r="E69" s="17">
        <v>0</v>
      </c>
      <c r="F69" s="17">
        <v>0</v>
      </c>
      <c r="G69" s="17">
        <v>0</v>
      </c>
      <c r="H69" s="17">
        <v>0</v>
      </c>
      <c r="I69" s="17">
        <v>0</v>
      </c>
      <c r="J69" s="38"/>
      <c r="K69" s="47"/>
    </row>
    <row r="70" spans="1:11" s="7" customFormat="1">
      <c r="A70" s="4"/>
      <c r="B70" s="14" t="s">
        <v>180</v>
      </c>
      <c r="C70" s="13" t="s">
        <v>54</v>
      </c>
      <c r="D70" s="41" t="s">
        <v>140</v>
      </c>
      <c r="E70" s="17">
        <v>22.392000000000003</v>
      </c>
      <c r="F70" s="17">
        <v>36.394000000000005</v>
      </c>
      <c r="G70" s="17">
        <v>7.5359999999999996</v>
      </c>
      <c r="H70" s="17">
        <v>36.5</v>
      </c>
      <c r="I70" s="17">
        <v>9.942499999999999</v>
      </c>
      <c r="J70" s="38" t="s">
        <v>120</v>
      </c>
      <c r="K70" s="47"/>
    </row>
    <row r="71" spans="1:11" s="7" customFormat="1">
      <c r="A71" s="4"/>
      <c r="B71" s="14" t="s">
        <v>182</v>
      </c>
      <c r="C71" s="13" t="s">
        <v>68</v>
      </c>
      <c r="D71" s="41" t="s">
        <v>96</v>
      </c>
      <c r="E71" s="17">
        <v>0</v>
      </c>
      <c r="F71" s="17">
        <v>9.8000000000000004E-2</v>
      </c>
      <c r="G71" s="17">
        <v>0</v>
      </c>
      <c r="H71" s="17">
        <v>0</v>
      </c>
      <c r="I71" s="17">
        <v>0</v>
      </c>
      <c r="J71" s="38"/>
      <c r="K71" s="47"/>
    </row>
    <row r="72" spans="1:11" s="7" customFormat="1">
      <c r="A72" s="4"/>
      <c r="B72" s="14" t="s">
        <v>182</v>
      </c>
      <c r="C72" s="13" t="s">
        <v>130</v>
      </c>
      <c r="D72" s="41" t="s">
        <v>154</v>
      </c>
      <c r="E72" s="17">
        <v>0.72200000000000009</v>
      </c>
      <c r="F72" s="17">
        <v>0.10400000000000001</v>
      </c>
      <c r="G72" s="17">
        <v>0</v>
      </c>
      <c r="H72" s="17">
        <v>0.17333333333333334</v>
      </c>
      <c r="I72" s="17">
        <v>0</v>
      </c>
      <c r="J72" s="38"/>
      <c r="K72" s="47"/>
    </row>
    <row r="73" spans="1:11" s="7" customFormat="1">
      <c r="A73" s="4"/>
      <c r="B73" s="14" t="s">
        <v>182</v>
      </c>
      <c r="C73" s="13" t="s">
        <v>70</v>
      </c>
      <c r="D73" s="41" t="s">
        <v>96</v>
      </c>
      <c r="E73" s="17">
        <v>0.20800000000000002</v>
      </c>
      <c r="F73" s="17">
        <v>0</v>
      </c>
      <c r="G73" s="17">
        <v>0</v>
      </c>
      <c r="H73" s="17">
        <v>0</v>
      </c>
      <c r="I73" s="17">
        <v>0</v>
      </c>
      <c r="J73" s="38"/>
      <c r="K73" s="47"/>
    </row>
    <row r="74" spans="1:11" s="7" customFormat="1">
      <c r="A74" s="4"/>
      <c r="B74" s="14" t="s">
        <v>182</v>
      </c>
      <c r="C74" s="13" t="s">
        <v>71</v>
      </c>
      <c r="D74" s="41" t="s">
        <v>140</v>
      </c>
      <c r="E74" s="17">
        <v>0.66400000000000003</v>
      </c>
      <c r="F74" s="17">
        <v>0</v>
      </c>
      <c r="G74" s="17">
        <v>0</v>
      </c>
      <c r="H74" s="17">
        <v>0</v>
      </c>
      <c r="I74" s="17">
        <v>0</v>
      </c>
      <c r="J74" s="38"/>
      <c r="K74" s="47"/>
    </row>
    <row r="75" spans="1:11" s="7" customFormat="1">
      <c r="A75" s="4"/>
      <c r="B75" s="14" t="s">
        <v>183</v>
      </c>
      <c r="C75" s="13" t="s">
        <v>184</v>
      </c>
      <c r="D75" s="41" t="s">
        <v>140</v>
      </c>
      <c r="E75" s="17">
        <v>0.13999999999999999</v>
      </c>
      <c r="F75" s="17">
        <v>0</v>
      </c>
      <c r="G75" s="17">
        <v>0</v>
      </c>
      <c r="H75" s="17">
        <v>0</v>
      </c>
      <c r="I75" s="17">
        <v>0</v>
      </c>
      <c r="J75" s="38"/>
      <c r="K75" s="47"/>
    </row>
    <row r="76" spans="1:11" s="7" customFormat="1">
      <c r="A76" s="4"/>
      <c r="B76" s="26" t="s">
        <v>185</v>
      </c>
      <c r="C76" s="27" t="s">
        <v>67</v>
      </c>
      <c r="D76" s="40" t="s">
        <v>140</v>
      </c>
      <c r="E76" s="22">
        <v>0.90600000000000003</v>
      </c>
      <c r="F76" s="22">
        <v>6.9999999999999993E-2</v>
      </c>
      <c r="G76" s="22">
        <v>0</v>
      </c>
      <c r="H76" s="22">
        <v>0</v>
      </c>
      <c r="I76" s="22">
        <v>0.20499999999999999</v>
      </c>
      <c r="J76" s="37"/>
      <c r="K76" s="46"/>
    </row>
    <row r="77" spans="1:11" s="7" customFormat="1">
      <c r="A77" s="4"/>
      <c r="B77" s="14" t="s">
        <v>186</v>
      </c>
      <c r="C77" s="13" t="s">
        <v>187</v>
      </c>
      <c r="D77" s="41" t="s">
        <v>140</v>
      </c>
      <c r="E77" s="17">
        <v>0</v>
      </c>
      <c r="F77" s="17">
        <v>0</v>
      </c>
      <c r="G77" s="17">
        <v>0</v>
      </c>
      <c r="H77" s="17">
        <v>0</v>
      </c>
      <c r="I77" s="17">
        <v>0.22</v>
      </c>
      <c r="J77" s="38"/>
      <c r="K77" s="47"/>
    </row>
    <row r="78" spans="1:11" s="7" customFormat="1">
      <c r="A78" s="4"/>
      <c r="B78" s="14" t="s">
        <v>188</v>
      </c>
      <c r="C78" s="13" t="s">
        <v>189</v>
      </c>
      <c r="D78" s="41" t="s">
        <v>140</v>
      </c>
      <c r="E78" s="17">
        <v>0</v>
      </c>
      <c r="F78" s="17">
        <v>0.13200000000000001</v>
      </c>
      <c r="G78" s="17">
        <v>0</v>
      </c>
      <c r="H78" s="17">
        <v>0</v>
      </c>
      <c r="I78" s="17">
        <v>0</v>
      </c>
      <c r="J78" s="38"/>
      <c r="K78" s="47"/>
    </row>
    <row r="79" spans="1:11" s="7" customFormat="1">
      <c r="A79" s="4"/>
      <c r="B79" s="14" t="s">
        <v>188</v>
      </c>
      <c r="C79" s="13" t="s">
        <v>69</v>
      </c>
      <c r="D79" s="41" t="s">
        <v>140</v>
      </c>
      <c r="E79" s="17">
        <v>0.14199999999999999</v>
      </c>
      <c r="F79" s="17">
        <v>6.6000000000000003E-2</v>
      </c>
      <c r="G79" s="17">
        <v>0.1</v>
      </c>
      <c r="H79" s="17">
        <v>5.14</v>
      </c>
      <c r="I79" s="17">
        <v>0</v>
      </c>
      <c r="J79" s="38"/>
      <c r="K79" s="47"/>
    </row>
    <row r="80" spans="1:11" s="7" customFormat="1">
      <c r="A80" s="4"/>
      <c r="B80" s="14" t="s">
        <v>188</v>
      </c>
      <c r="C80" s="13" t="s">
        <v>190</v>
      </c>
      <c r="D80" s="41" t="s">
        <v>140</v>
      </c>
      <c r="E80" s="17">
        <v>10.852</v>
      </c>
      <c r="F80" s="17">
        <v>0</v>
      </c>
      <c r="G80" s="17">
        <v>0</v>
      </c>
      <c r="H80" s="17">
        <v>0</v>
      </c>
      <c r="I80" s="17">
        <v>0</v>
      </c>
      <c r="J80" s="38" t="s">
        <v>112</v>
      </c>
      <c r="K80" s="47"/>
    </row>
    <row r="81" spans="1:11" s="7" customFormat="1">
      <c r="A81" s="4"/>
      <c r="B81" s="14" t="s">
        <v>191</v>
      </c>
      <c r="C81" s="13" t="s">
        <v>65</v>
      </c>
      <c r="D81" s="41" t="s">
        <v>140</v>
      </c>
      <c r="E81" s="17">
        <v>20.16</v>
      </c>
      <c r="F81" s="17">
        <v>1.3640000000000001</v>
      </c>
      <c r="G81" s="17">
        <v>5.8979999999999997</v>
      </c>
      <c r="H81" s="17">
        <v>54.56</v>
      </c>
      <c r="I81" s="17">
        <v>6.5525000000000002</v>
      </c>
      <c r="J81" s="38" t="s">
        <v>113</v>
      </c>
      <c r="K81" s="47"/>
    </row>
    <row r="82" spans="1:11" s="7" customFormat="1">
      <c r="A82" s="4"/>
      <c r="B82" s="25" t="s">
        <v>192</v>
      </c>
      <c r="C82" s="23" t="s">
        <v>66</v>
      </c>
      <c r="D82" s="42" t="s">
        <v>140</v>
      </c>
      <c r="E82" s="15">
        <v>4.9580000000000002</v>
      </c>
      <c r="F82" s="15">
        <v>0.40599999999999997</v>
      </c>
      <c r="G82" s="15">
        <v>1.21</v>
      </c>
      <c r="H82" s="15">
        <v>0.3066666666666667</v>
      </c>
      <c r="I82" s="15">
        <v>0.71500000000000008</v>
      </c>
      <c r="J82" s="36"/>
      <c r="K82" s="8"/>
    </row>
    <row r="83" spans="1:11" s="7" customFormat="1">
      <c r="A83" s="4"/>
      <c r="B83" s="14" t="s">
        <v>193</v>
      </c>
      <c r="C83" s="13" t="s">
        <v>194</v>
      </c>
      <c r="D83" s="41" t="s">
        <v>140</v>
      </c>
      <c r="E83" s="17">
        <v>0.10400000000000001</v>
      </c>
      <c r="F83" s="17">
        <v>6.6000000000000003E-2</v>
      </c>
      <c r="G83" s="17">
        <v>0.75800000000000001</v>
      </c>
      <c r="H83" s="17">
        <v>0</v>
      </c>
      <c r="I83" s="17">
        <v>0</v>
      </c>
      <c r="J83" s="38"/>
      <c r="K83" s="47"/>
    </row>
    <row r="84" spans="1:11" s="7" customFormat="1">
      <c r="A84" s="4"/>
      <c r="B84" s="14" t="s">
        <v>193</v>
      </c>
      <c r="C84" s="13" t="s">
        <v>56</v>
      </c>
      <c r="D84" s="41" t="s">
        <v>140</v>
      </c>
      <c r="E84" s="17">
        <v>18.032</v>
      </c>
      <c r="F84" s="17">
        <v>21.868000000000002</v>
      </c>
      <c r="G84" s="17">
        <v>8.1239999999999988</v>
      </c>
      <c r="H84" s="17">
        <v>17.946666666666669</v>
      </c>
      <c r="I84" s="17">
        <v>2.9175</v>
      </c>
      <c r="J84" s="38"/>
      <c r="K84" s="47" t="s">
        <v>111</v>
      </c>
    </row>
    <row r="85" spans="1:11" s="7" customFormat="1">
      <c r="A85" s="4"/>
      <c r="B85" s="14" t="s">
        <v>193</v>
      </c>
      <c r="C85" s="13" t="s">
        <v>57</v>
      </c>
      <c r="D85" s="41" t="s">
        <v>140</v>
      </c>
      <c r="E85" s="17">
        <v>21.627999999999997</v>
      </c>
      <c r="F85" s="17">
        <v>1.7120000000000002</v>
      </c>
      <c r="G85" s="17">
        <v>1.1919999999999999</v>
      </c>
      <c r="H85" s="17">
        <v>2.65</v>
      </c>
      <c r="I85" s="17">
        <v>1.9525000000000001</v>
      </c>
      <c r="J85" s="38" t="s">
        <v>114</v>
      </c>
      <c r="K85" s="47"/>
    </row>
    <row r="86" spans="1:11" s="7" customFormat="1">
      <c r="A86" s="4"/>
      <c r="B86" s="14" t="s">
        <v>193</v>
      </c>
      <c r="C86" s="13" t="s">
        <v>196</v>
      </c>
      <c r="D86" s="41" t="s">
        <v>140</v>
      </c>
      <c r="E86" s="17">
        <v>2.5419999999999998</v>
      </c>
      <c r="F86" s="17">
        <v>0.77200000000000002</v>
      </c>
      <c r="G86" s="17">
        <v>0.30999999999999994</v>
      </c>
      <c r="H86" s="17">
        <v>1.5166666666666666</v>
      </c>
      <c r="I86" s="17">
        <v>1.9525000000000001</v>
      </c>
      <c r="J86" s="38"/>
      <c r="K86" s="47"/>
    </row>
    <row r="87" spans="1:11" s="7" customFormat="1">
      <c r="A87" s="4"/>
      <c r="B87" s="14" t="s">
        <v>195</v>
      </c>
      <c r="C87" s="13" t="s">
        <v>58</v>
      </c>
      <c r="D87" s="41" t="s">
        <v>140</v>
      </c>
      <c r="E87" s="17">
        <v>57.017999999999994</v>
      </c>
      <c r="F87" s="17">
        <v>17.43</v>
      </c>
      <c r="G87" s="17">
        <v>69.423999999999992</v>
      </c>
      <c r="H87" s="17">
        <v>116.99333333333334</v>
      </c>
      <c r="I87" s="17">
        <v>24.155000000000001</v>
      </c>
      <c r="J87" s="38" t="s">
        <v>91</v>
      </c>
      <c r="K87" s="47" t="s">
        <v>90</v>
      </c>
    </row>
    <row r="88" spans="1:11" s="7" customFormat="1">
      <c r="A88" s="4"/>
      <c r="B88" s="26" t="s">
        <v>197</v>
      </c>
      <c r="C88" s="27" t="s">
        <v>55</v>
      </c>
      <c r="D88" s="40" t="s">
        <v>140</v>
      </c>
      <c r="E88" s="22">
        <v>1.302</v>
      </c>
      <c r="F88" s="22">
        <v>6.6000000000000003E-2</v>
      </c>
      <c r="G88" s="22">
        <v>0</v>
      </c>
      <c r="H88" s="22">
        <v>0</v>
      </c>
      <c r="I88" s="22">
        <v>0</v>
      </c>
      <c r="J88" s="37"/>
      <c r="K88" s="46"/>
    </row>
    <row r="89" spans="1:11" s="7" customFormat="1">
      <c r="A89" s="4"/>
      <c r="B89" s="14" t="s">
        <v>198</v>
      </c>
      <c r="C89" s="13" t="s">
        <v>77</v>
      </c>
      <c r="D89" s="41" t="s">
        <v>140</v>
      </c>
      <c r="E89" s="17">
        <v>45.777999999999999</v>
      </c>
      <c r="F89" s="17">
        <v>10.77</v>
      </c>
      <c r="G89" s="17">
        <v>3.6539999999999999</v>
      </c>
      <c r="H89" s="17">
        <v>50.486666666666672</v>
      </c>
      <c r="I89" s="17">
        <v>30.232499999999998</v>
      </c>
      <c r="J89" s="38"/>
      <c r="K89" s="47"/>
    </row>
    <row r="90" spans="1:11" s="7" customFormat="1">
      <c r="A90" s="4"/>
      <c r="B90" s="14" t="s">
        <v>199</v>
      </c>
      <c r="C90" s="13" t="s">
        <v>74</v>
      </c>
      <c r="D90" s="41" t="s">
        <v>140</v>
      </c>
      <c r="E90" s="17">
        <v>9.1720000000000006</v>
      </c>
      <c r="F90" s="17">
        <v>0</v>
      </c>
      <c r="G90" s="17">
        <v>6.4879999999999995</v>
      </c>
      <c r="H90" s="17">
        <v>0.45999999999999996</v>
      </c>
      <c r="I90" s="17">
        <v>0.42499999999999999</v>
      </c>
      <c r="J90" s="38"/>
      <c r="K90" s="47"/>
    </row>
    <row r="91" spans="1:11" s="7" customFormat="1">
      <c r="A91" s="4"/>
      <c r="B91" s="14" t="s">
        <v>200</v>
      </c>
      <c r="C91" s="13" t="s">
        <v>75</v>
      </c>
      <c r="D91" s="41" t="s">
        <v>96</v>
      </c>
      <c r="E91" s="17">
        <v>1.4339999999999999</v>
      </c>
      <c r="F91" s="17">
        <v>0</v>
      </c>
      <c r="G91" s="17">
        <v>0</v>
      </c>
      <c r="H91" s="17">
        <v>0</v>
      </c>
      <c r="I91" s="17">
        <v>0</v>
      </c>
      <c r="J91" s="38"/>
      <c r="K91" s="47"/>
    </row>
    <row r="92" spans="1:11" s="7" customFormat="1">
      <c r="A92" s="4"/>
      <c r="B92" s="14" t="s">
        <v>200</v>
      </c>
      <c r="C92" s="13" t="s">
        <v>76</v>
      </c>
      <c r="D92" s="41" t="s">
        <v>140</v>
      </c>
      <c r="E92" s="17">
        <v>5.13</v>
      </c>
      <c r="F92" s="17">
        <v>0</v>
      </c>
      <c r="G92" s="17">
        <v>0.61199999999999999</v>
      </c>
      <c r="H92" s="17">
        <v>0.6133333333333334</v>
      </c>
      <c r="I92" s="17">
        <v>0.1225</v>
      </c>
      <c r="J92" s="38"/>
      <c r="K92" s="47"/>
    </row>
    <row r="93" spans="1:11" s="7" customFormat="1">
      <c r="A93" s="4"/>
      <c r="B93" s="14" t="s">
        <v>201</v>
      </c>
      <c r="C93" s="13" t="s">
        <v>131</v>
      </c>
      <c r="D93" s="41" t="s">
        <v>202</v>
      </c>
      <c r="E93" s="17">
        <v>1.3059999999999998</v>
      </c>
      <c r="F93" s="17">
        <v>0</v>
      </c>
      <c r="G93" s="17">
        <v>0</v>
      </c>
      <c r="H93" s="17">
        <v>0</v>
      </c>
      <c r="I93" s="17">
        <v>0</v>
      </c>
      <c r="J93" s="38"/>
      <c r="K93" s="47"/>
    </row>
    <row r="94" spans="1:11" s="7" customFormat="1">
      <c r="A94" s="4"/>
      <c r="B94" s="14" t="s">
        <v>201</v>
      </c>
      <c r="C94" s="13" t="s">
        <v>73</v>
      </c>
      <c r="D94" s="41" t="s">
        <v>203</v>
      </c>
      <c r="E94" s="17">
        <v>0</v>
      </c>
      <c r="F94" s="17">
        <v>0</v>
      </c>
      <c r="G94" s="17">
        <v>0</v>
      </c>
      <c r="H94" s="17">
        <v>0</v>
      </c>
      <c r="I94" s="17">
        <v>0</v>
      </c>
      <c r="J94" s="38"/>
      <c r="K94" s="47"/>
    </row>
    <row r="95" spans="1:11" s="7" customFormat="1">
      <c r="A95" s="4"/>
      <c r="B95" s="14" t="s">
        <v>204</v>
      </c>
      <c r="C95" s="13" t="s">
        <v>132</v>
      </c>
      <c r="D95" s="41" t="s">
        <v>202</v>
      </c>
      <c r="E95" s="17">
        <v>4.1800000000000006</v>
      </c>
      <c r="F95" s="17">
        <v>0.85199999999999998</v>
      </c>
      <c r="G95" s="17">
        <v>0.13799999999999998</v>
      </c>
      <c r="H95" s="17">
        <v>0.26</v>
      </c>
      <c r="I95" s="17">
        <v>0</v>
      </c>
      <c r="J95" s="38"/>
      <c r="K95" s="47"/>
    </row>
    <row r="96" spans="1:11" s="7" customFormat="1">
      <c r="A96" s="4"/>
      <c r="B96" s="14" t="s">
        <v>204</v>
      </c>
      <c r="C96" s="13" t="s">
        <v>72</v>
      </c>
      <c r="D96" s="41" t="s">
        <v>140</v>
      </c>
      <c r="E96" s="17">
        <v>4.8520000000000003</v>
      </c>
      <c r="F96" s="17">
        <v>0</v>
      </c>
      <c r="G96" s="17">
        <v>0.33799999999999997</v>
      </c>
      <c r="H96" s="17">
        <v>1.5733333333333333</v>
      </c>
      <c r="I96" s="17">
        <v>0.27750000000000002</v>
      </c>
      <c r="J96" s="38"/>
      <c r="K96" s="47"/>
    </row>
    <row r="97" spans="1:16" s="7" customFormat="1">
      <c r="A97" s="4"/>
      <c r="B97" s="26" t="s">
        <v>246</v>
      </c>
      <c r="C97" s="27" t="s">
        <v>46</v>
      </c>
      <c r="D97" s="40" t="s">
        <v>140</v>
      </c>
      <c r="E97" s="22">
        <v>1.8920000000000001</v>
      </c>
      <c r="F97" s="22">
        <v>0.54400000000000004</v>
      </c>
      <c r="G97" s="22">
        <v>21.68</v>
      </c>
      <c r="H97" s="22">
        <v>0</v>
      </c>
      <c r="I97" s="22">
        <v>1.2625</v>
      </c>
      <c r="J97" s="37"/>
      <c r="K97" s="46"/>
    </row>
    <row r="98" spans="1:16" s="7" customFormat="1">
      <c r="A98" s="4"/>
      <c r="B98" s="14" t="s">
        <v>245</v>
      </c>
      <c r="C98" s="13" t="s">
        <v>47</v>
      </c>
      <c r="D98" s="41" t="s">
        <v>140</v>
      </c>
      <c r="E98" s="17">
        <v>0.95</v>
      </c>
      <c r="F98" s="17">
        <v>0.19800000000000001</v>
      </c>
      <c r="G98" s="17">
        <v>0.27</v>
      </c>
      <c r="H98" s="17">
        <v>0</v>
      </c>
      <c r="I98" s="17">
        <v>7.8125</v>
      </c>
      <c r="J98" s="38"/>
      <c r="K98" s="47"/>
    </row>
    <row r="99" spans="1:16" s="7" customFormat="1">
      <c r="A99" s="4"/>
      <c r="B99" s="14" t="s">
        <v>245</v>
      </c>
      <c r="C99" s="13" t="s">
        <v>48</v>
      </c>
      <c r="D99" s="41" t="s">
        <v>140</v>
      </c>
      <c r="E99" s="17">
        <v>6.3660000000000005</v>
      </c>
      <c r="F99" s="17">
        <v>0.33999999999999997</v>
      </c>
      <c r="G99" s="17">
        <v>6.9999999999999993E-2</v>
      </c>
      <c r="H99" s="17">
        <v>0</v>
      </c>
      <c r="I99" s="17">
        <v>0.4975</v>
      </c>
      <c r="J99" s="38"/>
      <c r="K99" s="47"/>
    </row>
    <row r="100" spans="1:16" s="7" customFormat="1">
      <c r="A100" s="4"/>
      <c r="B100" s="14" t="s">
        <v>245</v>
      </c>
      <c r="C100" s="13" t="s">
        <v>50</v>
      </c>
      <c r="D100" s="41" t="s">
        <v>140</v>
      </c>
      <c r="E100" s="17">
        <v>9.5560000000000009</v>
      </c>
      <c r="F100" s="17">
        <v>0.96200000000000008</v>
      </c>
      <c r="G100" s="17">
        <v>5.73</v>
      </c>
      <c r="H100" s="17">
        <v>0</v>
      </c>
      <c r="I100" s="17">
        <v>34.842500000000001</v>
      </c>
      <c r="J100" s="38" t="s">
        <v>88</v>
      </c>
      <c r="K100" s="47"/>
    </row>
    <row r="101" spans="1:16" s="7" customFormat="1">
      <c r="A101" s="4"/>
      <c r="B101" s="14" t="s">
        <v>245</v>
      </c>
      <c r="C101" s="13" t="s">
        <v>49</v>
      </c>
      <c r="D101" s="41" t="s">
        <v>140</v>
      </c>
      <c r="E101" s="17">
        <v>25.833999999999996</v>
      </c>
      <c r="F101" s="17">
        <v>0.41</v>
      </c>
      <c r="G101" s="17">
        <v>0.20800000000000002</v>
      </c>
      <c r="H101" s="17">
        <v>0</v>
      </c>
      <c r="I101" s="17">
        <v>17.987500000000001</v>
      </c>
      <c r="J101" s="38"/>
      <c r="K101" s="47"/>
    </row>
    <row r="102" spans="1:16" s="7" customFormat="1">
      <c r="A102" s="4"/>
      <c r="B102" s="14" t="s">
        <v>205</v>
      </c>
      <c r="C102" s="13" t="s">
        <v>206</v>
      </c>
      <c r="D102" s="41" t="s">
        <v>140</v>
      </c>
      <c r="E102" s="17">
        <v>0.71799999999999997</v>
      </c>
      <c r="F102" s="17">
        <v>1.4040000000000001</v>
      </c>
      <c r="G102" s="17">
        <v>0.84199999999999997</v>
      </c>
      <c r="H102" s="17">
        <v>24.883333333333329</v>
      </c>
      <c r="I102" s="17">
        <v>1.6749999999999998</v>
      </c>
      <c r="J102" s="37"/>
      <c r="K102" s="46"/>
    </row>
    <row r="103" spans="1:16" s="7" customFormat="1">
      <c r="A103" s="4"/>
      <c r="B103" s="14" t="s">
        <v>207</v>
      </c>
      <c r="C103" s="13" t="s">
        <v>249</v>
      </c>
      <c r="D103" s="41" t="s">
        <v>140</v>
      </c>
      <c r="E103" s="17">
        <v>0.13400000000000001</v>
      </c>
      <c r="F103" s="17">
        <v>0.60799999999999998</v>
      </c>
      <c r="G103" s="17">
        <v>0.20400000000000001</v>
      </c>
      <c r="H103" s="17">
        <v>14.4</v>
      </c>
      <c r="I103" s="17">
        <v>8.2500000000000004E-2</v>
      </c>
      <c r="J103" s="38"/>
      <c r="K103" s="47"/>
    </row>
    <row r="104" spans="1:16" s="7" customFormat="1">
      <c r="A104" s="4"/>
      <c r="B104" s="14" t="s">
        <v>208</v>
      </c>
      <c r="C104" s="13" t="s">
        <v>209</v>
      </c>
      <c r="D104" s="41" t="s">
        <v>150</v>
      </c>
      <c r="E104" s="17">
        <v>0</v>
      </c>
      <c r="F104" s="17">
        <v>0</v>
      </c>
      <c r="G104" s="17">
        <v>0</v>
      </c>
      <c r="H104" s="17">
        <v>0</v>
      </c>
      <c r="I104" s="17">
        <v>0</v>
      </c>
      <c r="J104" s="38"/>
      <c r="K104" s="47"/>
    </row>
    <row r="105" spans="1:16" s="7" customFormat="1">
      <c r="A105" s="4"/>
      <c r="B105" s="14" t="s">
        <v>210</v>
      </c>
      <c r="C105" s="13" t="s">
        <v>39</v>
      </c>
      <c r="D105" s="41" t="s">
        <v>140</v>
      </c>
      <c r="E105" s="17">
        <v>1.1039999999999999</v>
      </c>
      <c r="F105" s="17">
        <v>0.87799999999999989</v>
      </c>
      <c r="G105" s="17">
        <v>0.31</v>
      </c>
      <c r="H105" s="17">
        <v>1.5999999999999999</v>
      </c>
      <c r="I105" s="17">
        <v>0.73499999999999999</v>
      </c>
      <c r="J105" s="38"/>
      <c r="K105" s="47"/>
    </row>
    <row r="106" spans="1:16" s="7" customFormat="1">
      <c r="A106" s="4"/>
      <c r="B106" s="14" t="s">
        <v>210</v>
      </c>
      <c r="C106" s="13" t="s">
        <v>40</v>
      </c>
      <c r="D106" s="41" t="s">
        <v>140</v>
      </c>
      <c r="E106" s="17">
        <v>11.858000000000001</v>
      </c>
      <c r="F106" s="17">
        <v>3.0500000000000003</v>
      </c>
      <c r="G106" s="17">
        <v>1.9780000000000002</v>
      </c>
      <c r="H106" s="17">
        <v>4.543333333333333</v>
      </c>
      <c r="I106" s="17">
        <v>10.174999999999999</v>
      </c>
      <c r="J106" s="38" t="s">
        <v>88</v>
      </c>
      <c r="K106" s="47"/>
    </row>
    <row r="107" spans="1:16" s="7" customFormat="1">
      <c r="A107" s="4"/>
      <c r="B107" s="14" t="s">
        <v>211</v>
      </c>
      <c r="C107" s="13" t="s">
        <v>41</v>
      </c>
      <c r="D107" s="41" t="s">
        <v>140</v>
      </c>
      <c r="E107" s="17">
        <v>63.713999999999999</v>
      </c>
      <c r="F107" s="17">
        <v>40.04</v>
      </c>
      <c r="G107" s="17">
        <v>43.251999999999995</v>
      </c>
      <c r="H107" s="17">
        <v>56.063333333333333</v>
      </c>
      <c r="I107" s="17">
        <v>38.155000000000001</v>
      </c>
      <c r="J107" s="38" t="s">
        <v>89</v>
      </c>
      <c r="K107" s="47"/>
    </row>
    <row r="108" spans="1:16" s="7" customFormat="1">
      <c r="A108" s="35"/>
      <c r="B108" s="19"/>
      <c r="C108" s="10"/>
      <c r="D108" s="19"/>
      <c r="E108" s="10"/>
      <c r="F108" s="10"/>
      <c r="G108" s="10"/>
      <c r="H108" s="10"/>
      <c r="I108" s="10"/>
      <c r="J108" s="9"/>
      <c r="K108" s="44"/>
      <c r="L108" s="6"/>
      <c r="M108" s="6"/>
      <c r="N108" s="6"/>
      <c r="O108" s="6"/>
      <c r="P108" s="6"/>
    </row>
    <row r="109" spans="1:16" s="7" customFormat="1">
      <c r="A109" s="34" t="s">
        <v>212</v>
      </c>
      <c r="B109" s="12" t="s">
        <v>212</v>
      </c>
      <c r="C109" s="13" t="s">
        <v>213</v>
      </c>
      <c r="D109" s="41" t="s">
        <v>214</v>
      </c>
      <c r="E109" s="17">
        <v>0</v>
      </c>
      <c r="F109" s="17">
        <v>0</v>
      </c>
      <c r="G109" s="17">
        <v>0</v>
      </c>
      <c r="H109" s="17">
        <v>0</v>
      </c>
      <c r="I109" s="17">
        <v>0</v>
      </c>
      <c r="J109" s="38"/>
      <c r="K109" s="47"/>
      <c r="L109" s="6"/>
      <c r="M109" s="6"/>
      <c r="N109" s="6"/>
      <c r="O109" s="6"/>
      <c r="P109" s="6"/>
    </row>
    <row r="110" spans="1:16" s="7" customFormat="1">
      <c r="A110" s="4"/>
      <c r="B110" s="12" t="s">
        <v>212</v>
      </c>
      <c r="C110" s="13" t="s">
        <v>78</v>
      </c>
      <c r="D110" s="41" t="s">
        <v>140</v>
      </c>
      <c r="E110" s="17">
        <v>52.612000000000002</v>
      </c>
      <c r="F110" s="17">
        <v>8.7919999999999998</v>
      </c>
      <c r="G110" s="17">
        <v>72.122</v>
      </c>
      <c r="H110" s="17">
        <v>7.1499999999999995</v>
      </c>
      <c r="I110" s="17">
        <v>17.195</v>
      </c>
      <c r="J110" s="38" t="s">
        <v>94</v>
      </c>
      <c r="K110" s="47"/>
      <c r="M110" s="6"/>
      <c r="N110" s="6"/>
      <c r="O110" s="6"/>
      <c r="P110" s="6"/>
    </row>
    <row r="111" spans="1:16" s="7" customFormat="1">
      <c r="A111" s="4"/>
      <c r="B111" s="12" t="s">
        <v>215</v>
      </c>
      <c r="C111" s="13" t="s">
        <v>79</v>
      </c>
      <c r="D111" s="41" t="s">
        <v>140</v>
      </c>
      <c r="E111" s="17">
        <v>6.8000000000000005E-2</v>
      </c>
      <c r="F111" s="17">
        <v>0</v>
      </c>
      <c r="G111" s="17">
        <v>0</v>
      </c>
      <c r="H111" s="17">
        <v>1.6866666666666668</v>
      </c>
      <c r="I111" s="17">
        <v>0</v>
      </c>
      <c r="J111" s="38"/>
      <c r="K111" s="47"/>
    </row>
    <row r="112" spans="1:16" s="7" customFormat="1">
      <c r="A112" s="4"/>
      <c r="B112" s="12" t="s">
        <v>215</v>
      </c>
      <c r="C112" s="13" t="s">
        <v>80</v>
      </c>
      <c r="D112" s="41" t="s">
        <v>140</v>
      </c>
      <c r="E112" s="17">
        <v>68.153999999999996</v>
      </c>
      <c r="F112" s="17">
        <v>9.2560000000000002</v>
      </c>
      <c r="G112" s="17">
        <v>12.690000000000001</v>
      </c>
      <c r="H112" s="17">
        <v>6.57</v>
      </c>
      <c r="I112" s="17">
        <v>7.9674999999999994</v>
      </c>
      <c r="J112" s="38" t="s">
        <v>109</v>
      </c>
      <c r="K112" s="47" t="s">
        <v>122</v>
      </c>
    </row>
    <row r="113" spans="1:17" s="7" customFormat="1">
      <c r="A113" s="35"/>
      <c r="B113" s="19"/>
      <c r="C113" s="10"/>
      <c r="D113" s="43"/>
      <c r="E113" s="20"/>
      <c r="F113" s="20"/>
      <c r="G113" s="20"/>
      <c r="H113" s="20"/>
      <c r="I113" s="20"/>
      <c r="J113" s="39"/>
      <c r="K113" s="48"/>
    </row>
    <row r="114" spans="1:17" s="7" customFormat="1">
      <c r="A114" s="34" t="s">
        <v>216</v>
      </c>
      <c r="B114" s="12" t="s">
        <v>216</v>
      </c>
      <c r="C114" s="13" t="s">
        <v>242</v>
      </c>
      <c r="D114" s="41" t="s">
        <v>140</v>
      </c>
      <c r="E114" s="17">
        <v>29.018000000000001</v>
      </c>
      <c r="F114" s="17">
        <v>19.054000000000002</v>
      </c>
      <c r="G114" s="17">
        <v>30.783999999999999</v>
      </c>
      <c r="H114" s="17">
        <v>6.8266666666666653</v>
      </c>
      <c r="I114" s="17">
        <v>5.835</v>
      </c>
      <c r="J114" s="38"/>
      <c r="K114" s="47" t="s">
        <v>123</v>
      </c>
    </row>
    <row r="115" spans="1:17" s="6" customFormat="1">
      <c r="A115" s="35"/>
      <c r="B115" s="19"/>
      <c r="C115" s="10"/>
      <c r="D115" s="43"/>
      <c r="E115" s="20"/>
      <c r="F115" s="20"/>
      <c r="G115" s="20"/>
      <c r="H115" s="20"/>
      <c r="I115" s="20"/>
      <c r="J115" s="39"/>
      <c r="K115" s="48"/>
      <c r="L115" s="7"/>
      <c r="M115" s="7"/>
      <c r="N115" s="7"/>
      <c r="O115" s="7"/>
      <c r="P115" s="7"/>
      <c r="Q115" s="7"/>
    </row>
    <row r="116" spans="1:17" s="6" customFormat="1">
      <c r="A116" s="34" t="s">
        <v>217</v>
      </c>
      <c r="B116" s="12" t="s">
        <v>218</v>
      </c>
      <c r="C116" s="13" t="s">
        <v>219</v>
      </c>
      <c r="D116" s="41" t="s">
        <v>140</v>
      </c>
      <c r="E116" s="17">
        <v>2.71</v>
      </c>
      <c r="F116" s="17">
        <v>0</v>
      </c>
      <c r="G116" s="17">
        <v>0</v>
      </c>
      <c r="H116" s="17">
        <v>0</v>
      </c>
      <c r="I116" s="17">
        <v>1.7075</v>
      </c>
      <c r="J116" s="38"/>
      <c r="K116" s="47"/>
      <c r="L116" s="7"/>
      <c r="M116" s="7"/>
      <c r="N116" s="7"/>
      <c r="O116" s="7"/>
      <c r="P116" s="7"/>
      <c r="Q116" s="7"/>
    </row>
    <row r="117" spans="1:17" s="6" customFormat="1">
      <c r="A117" s="4"/>
      <c r="B117" s="12" t="s">
        <v>218</v>
      </c>
      <c r="C117" s="13" t="s">
        <v>220</v>
      </c>
      <c r="D117" s="41" t="s">
        <v>140</v>
      </c>
      <c r="E117" s="17">
        <v>4.2216666666666667</v>
      </c>
      <c r="F117" s="17">
        <v>0.22166666666666668</v>
      </c>
      <c r="G117" s="17">
        <v>0</v>
      </c>
      <c r="H117" s="17">
        <v>0</v>
      </c>
      <c r="I117" s="17">
        <v>1.3425</v>
      </c>
      <c r="J117" s="38"/>
      <c r="K117" s="47"/>
      <c r="L117" s="7"/>
      <c r="M117" s="7"/>
      <c r="N117" s="7"/>
      <c r="O117" s="7"/>
      <c r="P117" s="7"/>
      <c r="Q117" s="7"/>
    </row>
    <row r="118" spans="1:17" s="6" customFormat="1">
      <c r="A118" s="4"/>
      <c r="B118" s="12" t="s">
        <v>218</v>
      </c>
      <c r="C118" s="13" t="s">
        <v>221</v>
      </c>
      <c r="D118" s="41" t="s">
        <v>140</v>
      </c>
      <c r="E118" s="17">
        <v>3.1019999999999994</v>
      </c>
      <c r="F118" s="17">
        <v>0.16599999999999998</v>
      </c>
      <c r="G118" s="17">
        <v>0</v>
      </c>
      <c r="H118" s="17">
        <v>1.07</v>
      </c>
      <c r="I118" s="17">
        <v>156.41999999999999</v>
      </c>
      <c r="J118" s="38"/>
      <c r="K118" s="47"/>
      <c r="L118" s="3"/>
      <c r="M118" s="7"/>
      <c r="N118" s="7"/>
      <c r="O118" s="7"/>
      <c r="P118" s="7"/>
      <c r="Q118" s="7"/>
    </row>
    <row r="119" spans="1:17" s="7" customFormat="1">
      <c r="A119" s="4"/>
      <c r="B119" s="12" t="s">
        <v>218</v>
      </c>
      <c r="C119" s="13" t="s">
        <v>222</v>
      </c>
      <c r="D119" s="41" t="s">
        <v>140</v>
      </c>
      <c r="E119" s="17">
        <v>21.238333333333333</v>
      </c>
      <c r="F119" s="17">
        <v>7.6883333333333352</v>
      </c>
      <c r="G119" s="17">
        <v>1.4466666666666665</v>
      </c>
      <c r="H119" s="17">
        <v>11.61</v>
      </c>
      <c r="I119" s="17">
        <v>18.297499999999999</v>
      </c>
      <c r="J119" s="38" t="s">
        <v>87</v>
      </c>
      <c r="K119" s="47"/>
    </row>
    <row r="120" spans="1:17" s="7" customFormat="1">
      <c r="A120" s="4"/>
      <c r="B120" s="12" t="s">
        <v>218</v>
      </c>
      <c r="C120" s="13" t="s">
        <v>223</v>
      </c>
      <c r="D120" s="41" t="s">
        <v>140</v>
      </c>
      <c r="E120" s="17">
        <v>0</v>
      </c>
      <c r="F120" s="17">
        <v>6.6000000000000003E-2</v>
      </c>
      <c r="G120" s="17">
        <v>0</v>
      </c>
      <c r="H120" s="17">
        <v>1.1466666666666667</v>
      </c>
      <c r="I120" s="17">
        <v>7.5875000000000004</v>
      </c>
      <c r="J120" s="38"/>
      <c r="K120" s="47"/>
    </row>
    <row r="121" spans="1:17" s="7" customFormat="1">
      <c r="A121" s="4"/>
      <c r="B121" s="12" t="s">
        <v>218</v>
      </c>
      <c r="C121" s="13" t="s">
        <v>224</v>
      </c>
      <c r="D121" s="41" t="s">
        <v>140</v>
      </c>
      <c r="E121" s="17">
        <v>29.55</v>
      </c>
      <c r="F121" s="17">
        <v>7.8760000000000003</v>
      </c>
      <c r="G121" s="17">
        <v>6.8000000000000005E-2</v>
      </c>
      <c r="H121" s="17">
        <v>10.396666666666667</v>
      </c>
      <c r="I121" s="17">
        <v>0.84250000000000003</v>
      </c>
      <c r="J121" s="38" t="s">
        <v>238</v>
      </c>
      <c r="K121" s="47"/>
    </row>
    <row r="122" spans="1:17" s="7" customFormat="1">
      <c r="A122" s="4"/>
      <c r="B122" s="12" t="s">
        <v>218</v>
      </c>
      <c r="C122" s="13" t="s">
        <v>225</v>
      </c>
      <c r="D122" s="41" t="s">
        <v>140</v>
      </c>
      <c r="E122" s="17">
        <v>19.741999999999997</v>
      </c>
      <c r="F122" s="17">
        <v>5.3780000000000001</v>
      </c>
      <c r="G122" s="17">
        <v>0.68600000000000005</v>
      </c>
      <c r="H122" s="17">
        <v>22.626666666666665</v>
      </c>
      <c r="I122" s="17">
        <v>0.20749999999999999</v>
      </c>
      <c r="J122" s="38" t="s">
        <v>117</v>
      </c>
      <c r="K122" s="47"/>
    </row>
    <row r="123" spans="1:17" s="7" customFormat="1">
      <c r="A123" s="4"/>
      <c r="B123" s="12"/>
      <c r="C123" s="13"/>
      <c r="D123" s="41"/>
      <c r="E123" s="17"/>
      <c r="F123" s="17"/>
      <c r="G123" s="17"/>
      <c r="H123" s="17"/>
      <c r="I123" s="17"/>
      <c r="J123" s="38"/>
      <c r="K123" s="47"/>
    </row>
    <row r="124" spans="1:17" s="7" customFormat="1">
      <c r="A124" s="4"/>
      <c r="B124" s="21" t="s">
        <v>226</v>
      </c>
      <c r="C124" s="27" t="s">
        <v>227</v>
      </c>
      <c r="D124" s="40" t="s">
        <v>140</v>
      </c>
      <c r="E124" s="22">
        <v>0</v>
      </c>
      <c r="F124" s="22">
        <v>6.6000000000000003E-2</v>
      </c>
      <c r="G124" s="22">
        <v>0</v>
      </c>
      <c r="H124" s="22">
        <v>0</v>
      </c>
      <c r="I124" s="22">
        <v>0</v>
      </c>
      <c r="J124" s="37"/>
      <c r="K124" s="46"/>
      <c r="L124" s="3"/>
    </row>
    <row r="125" spans="1:17" s="7" customFormat="1">
      <c r="A125" s="4"/>
      <c r="B125" s="12" t="s">
        <v>226</v>
      </c>
      <c r="C125" s="13" t="s">
        <v>228</v>
      </c>
      <c r="D125" s="41" t="s">
        <v>140</v>
      </c>
      <c r="E125" s="17">
        <v>5.6479999999999997</v>
      </c>
      <c r="F125" s="17">
        <v>0.1</v>
      </c>
      <c r="G125" s="17">
        <v>6.9999999999999993E-2</v>
      </c>
      <c r="H125" s="17">
        <v>0</v>
      </c>
      <c r="I125" s="17">
        <v>8.6274999999999995</v>
      </c>
      <c r="J125" s="38"/>
      <c r="K125" s="47"/>
      <c r="L125" s="3"/>
      <c r="M125" s="3"/>
      <c r="N125" s="3"/>
      <c r="O125" s="3"/>
      <c r="P125" s="3"/>
    </row>
    <row r="126" spans="1:17" s="7" customFormat="1">
      <c r="A126" s="4"/>
      <c r="B126" s="12" t="s">
        <v>226</v>
      </c>
      <c r="C126" s="13" t="s">
        <v>229</v>
      </c>
      <c r="D126" s="41" t="s">
        <v>230</v>
      </c>
      <c r="E126" s="17">
        <v>0.94199999999999995</v>
      </c>
      <c r="F126" s="17">
        <v>0.40200000000000002</v>
      </c>
      <c r="G126" s="17">
        <v>0</v>
      </c>
      <c r="H126" s="17">
        <v>0.5033333333333333</v>
      </c>
      <c r="I126" s="17">
        <v>12.5275</v>
      </c>
      <c r="J126" s="38"/>
      <c r="K126" s="47"/>
      <c r="L126" s="3"/>
      <c r="M126" s="3"/>
      <c r="N126" s="3"/>
      <c r="O126" s="3"/>
      <c r="P126" s="3"/>
    </row>
    <row r="127" spans="1:17" s="7" customFormat="1">
      <c r="A127" s="4"/>
      <c r="B127" s="12" t="s">
        <v>226</v>
      </c>
      <c r="C127" s="13" t="s">
        <v>231</v>
      </c>
      <c r="D127" s="41" t="s">
        <v>150</v>
      </c>
      <c r="E127" s="17">
        <v>0.45199999999999996</v>
      </c>
      <c r="F127" s="17">
        <v>0.64399999999999991</v>
      </c>
      <c r="G127" s="17">
        <v>0.55200000000000005</v>
      </c>
      <c r="H127" s="17">
        <v>0</v>
      </c>
      <c r="I127" s="17">
        <v>8.2500000000000004E-2</v>
      </c>
      <c r="J127" s="38"/>
      <c r="K127" s="47"/>
      <c r="L127" s="3"/>
      <c r="M127" s="3"/>
      <c r="N127" s="3"/>
      <c r="O127" s="3"/>
      <c r="P127" s="3"/>
    </row>
    <row r="128" spans="1:17" s="7" customFormat="1">
      <c r="A128" s="4"/>
      <c r="B128" s="19" t="s">
        <v>251</v>
      </c>
      <c r="C128" s="10" t="s">
        <v>250</v>
      </c>
      <c r="D128" s="43" t="s">
        <v>140</v>
      </c>
      <c r="E128" s="20">
        <v>19.54</v>
      </c>
      <c r="F128" s="20">
        <v>16.667999999999999</v>
      </c>
      <c r="G128" s="20">
        <v>2.4939999999999998</v>
      </c>
      <c r="H128" s="20">
        <v>31.953333333333333</v>
      </c>
      <c r="I128" s="20">
        <v>14.452500000000001</v>
      </c>
      <c r="J128" s="39" t="s">
        <v>121</v>
      </c>
      <c r="K128" s="48"/>
      <c r="L128" s="3"/>
      <c r="M128" s="3"/>
      <c r="N128" s="3"/>
      <c r="O128" s="3"/>
      <c r="P128" s="3"/>
    </row>
    <row r="129" spans="1:16" s="7" customFormat="1">
      <c r="A129" s="4"/>
      <c r="B129" s="12" t="s">
        <v>217</v>
      </c>
      <c r="C129" s="13" t="s">
        <v>232</v>
      </c>
      <c r="D129" s="41" t="s">
        <v>140</v>
      </c>
      <c r="E129" s="17">
        <v>3.0980000000000003</v>
      </c>
      <c r="F129" s="17">
        <v>33.251999999999995</v>
      </c>
      <c r="G129" s="17">
        <v>47.137999999999998</v>
      </c>
      <c r="H129" s="17">
        <v>1.0166666666666668</v>
      </c>
      <c r="I129" s="17">
        <v>0.40250000000000002</v>
      </c>
      <c r="J129" s="38"/>
      <c r="K129" s="47" t="s">
        <v>117</v>
      </c>
      <c r="L129" s="3"/>
      <c r="M129" s="3"/>
      <c r="N129" s="3"/>
      <c r="O129" s="3"/>
      <c r="P129" s="3"/>
    </row>
    <row r="130" spans="1:16" s="7" customFormat="1">
      <c r="A130" s="4"/>
      <c r="B130" s="12" t="s">
        <v>105</v>
      </c>
      <c r="C130" s="13" t="s">
        <v>233</v>
      </c>
      <c r="D130" s="41" t="s">
        <v>140</v>
      </c>
      <c r="E130" s="17">
        <v>16.338000000000001</v>
      </c>
      <c r="F130" s="17">
        <v>13.803999999999998</v>
      </c>
      <c r="G130" s="17">
        <v>6.4359999999999999</v>
      </c>
      <c r="H130" s="17">
        <v>23.95</v>
      </c>
      <c r="I130" s="17">
        <v>2.6575000000000002</v>
      </c>
      <c r="J130" s="38" t="s">
        <v>95</v>
      </c>
      <c r="K130" s="47"/>
      <c r="L130" s="3"/>
      <c r="M130" s="3"/>
      <c r="N130" s="3"/>
      <c r="O130" s="3"/>
      <c r="P130" s="3"/>
    </row>
    <row r="131" spans="1:16" s="7" customFormat="1">
      <c r="A131" s="4"/>
      <c r="B131" s="12" t="s">
        <v>105</v>
      </c>
      <c r="C131" s="13" t="s">
        <v>234</v>
      </c>
      <c r="D131" s="41" t="s">
        <v>140</v>
      </c>
      <c r="E131" s="17">
        <v>84.604000000000013</v>
      </c>
      <c r="F131" s="17">
        <v>22.01</v>
      </c>
      <c r="G131" s="17">
        <v>53.769999999999996</v>
      </c>
      <c r="H131" s="17">
        <v>29.12</v>
      </c>
      <c r="I131" s="17">
        <v>12.440000000000001</v>
      </c>
      <c r="J131" s="38"/>
      <c r="K131" s="47" t="s">
        <v>109</v>
      </c>
      <c r="L131" s="3"/>
      <c r="M131" s="3"/>
      <c r="N131" s="3"/>
      <c r="O131" s="3"/>
      <c r="P131" s="3"/>
    </row>
    <row r="132" spans="1:16" s="7" customFormat="1">
      <c r="A132" s="49"/>
      <c r="B132" s="16" t="s">
        <v>105</v>
      </c>
      <c r="C132" s="23" t="s">
        <v>235</v>
      </c>
      <c r="D132" s="42" t="s">
        <v>140</v>
      </c>
      <c r="E132" s="15">
        <v>6.1340000000000003</v>
      </c>
      <c r="F132" s="15">
        <v>3.3460000000000001</v>
      </c>
      <c r="G132" s="15">
        <v>3.78</v>
      </c>
      <c r="H132" s="15">
        <v>1.7466666666666668</v>
      </c>
      <c r="I132" s="15">
        <v>0.21000000000000002</v>
      </c>
      <c r="J132" s="36"/>
      <c r="K132" s="8"/>
      <c r="L132" s="3"/>
      <c r="M132" s="3"/>
      <c r="N132" s="3"/>
      <c r="O132" s="3"/>
      <c r="P132" s="3"/>
    </row>
    <row r="133" spans="1:16">
      <c r="D133" s="31"/>
      <c r="H133" s="11"/>
      <c r="I133" s="11"/>
      <c r="J133" s="11"/>
      <c r="K133" s="11"/>
    </row>
    <row r="134" spans="1:16">
      <c r="D134" s="31"/>
      <c r="E134" s="17">
        <v>0</v>
      </c>
      <c r="F134" s="17">
        <v>5</v>
      </c>
      <c r="G134" s="17">
        <v>10</v>
      </c>
      <c r="H134" s="17">
        <v>15</v>
      </c>
      <c r="I134" s="17">
        <v>20</v>
      </c>
      <c r="J134" s="11"/>
      <c r="K134" s="11"/>
    </row>
    <row r="135" spans="1:16">
      <c r="D135" s="31"/>
      <c r="I135" s="11"/>
      <c r="J135" s="11"/>
      <c r="K135" s="11"/>
    </row>
  </sheetData>
  <sortState ref="A186:A214">
    <sortCondition ref="A186"/>
  </sortState>
  <mergeCells count="4">
    <mergeCell ref="D7:I7"/>
    <mergeCell ref="J7:K7"/>
    <mergeCell ref="A7:A8"/>
    <mergeCell ref="B7:B8"/>
  </mergeCells>
  <phoneticPr fontId="19" type="noConversion"/>
  <conditionalFormatting sqref="E134:I134 E109:I132 E9:I107">
    <cfRule type="colorScale" priority="13">
      <colorScale>
        <cfvo type="num" val="0"/>
        <cfvo type="num" val="10"/>
        <cfvo type="num" val="20"/>
        <color rgb="FF00FF00"/>
        <color rgb="FFFFFF00"/>
        <color rgb="FFFF0000"/>
      </colorScale>
    </cfRule>
  </conditionalFormatting>
  <conditionalFormatting sqref="E134:I134 E9:I132">
    <cfRule type="colorScale" priority="11">
      <colorScale>
        <cfvo type="num" val="0"/>
        <cfvo type="num" val="10"/>
        <cfvo type="num" val="20"/>
        <color rgb="FF00FF00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E3:G3"/>
  <sheetViews>
    <sheetView workbookViewId="0">
      <selection activeCell="G11" sqref="G11"/>
    </sheetView>
  </sheetViews>
  <sheetFormatPr defaultRowHeight="13.5"/>
  <sheetData>
    <row r="3" spans="5:7" ht="15.75">
      <c r="E3" s="1"/>
      <c r="F3" s="1" t="s">
        <v>81</v>
      </c>
      <c r="G3" s="1" t="s">
        <v>83</v>
      </c>
    </row>
  </sheetData>
  <phoneticPr fontId="19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>Sky123.Or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iang</cp:lastModifiedBy>
  <dcterms:created xsi:type="dcterms:W3CDTF">2014-12-19T14:27:47Z</dcterms:created>
  <dcterms:modified xsi:type="dcterms:W3CDTF">2016-01-24T06:50:33Z</dcterms:modified>
</cp:coreProperties>
</file>